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95" windowWidth="18195" windowHeight="11700" firstSheet="1" activeTab="1"/>
  </bookViews>
  <sheets>
    <sheet name="Genus comparison" sheetId="5" r:id="rId1"/>
    <sheet name="Family comparison" sheetId="6" r:id="rId2"/>
    <sheet name="Genus stats" sheetId="1" r:id="rId3"/>
    <sheet name="Family stats" sheetId="2" r:id="rId4"/>
    <sheet name="16S genus" sheetId="3" r:id="rId5"/>
    <sheet name="16S family" sheetId="4" r:id="rId6"/>
  </sheets>
  <calcPr calcId="145621"/>
</workbook>
</file>

<file path=xl/sharedStrings.xml><?xml version="1.0" encoding="utf-8"?>
<sst xmlns="http://schemas.openxmlformats.org/spreadsheetml/2006/main" count="372" uniqueCount="87">
  <si>
    <t>Clostridium</t>
  </si>
  <si>
    <t>Fit OK</t>
  </si>
  <si>
    <t>p-Values</t>
  </si>
  <si>
    <t>parameter estimates</t>
  </si>
  <si>
    <t>Lower 95% Confidence Intervals</t>
  </si>
  <si>
    <t>Upper 95% Confidence Intervals</t>
  </si>
  <si>
    <t>ResponseType</t>
  </si>
  <si>
    <t>Diet</t>
  </si>
  <si>
    <t>Week</t>
  </si>
  <si>
    <t>Interaction</t>
  </si>
  <si>
    <t>(Intercept)</t>
  </si>
  <si>
    <t>DietMPMC</t>
  </si>
  <si>
    <t>Week12</t>
  </si>
  <si>
    <t>Week16</t>
  </si>
  <si>
    <t>DietMPMC:Week12</t>
  </si>
  <si>
    <t>DietMPMC:Week16</t>
  </si>
  <si>
    <t>(Intercept)LowerCI</t>
  </si>
  <si>
    <t>DietMPMCLowerCI</t>
  </si>
  <si>
    <t>Week12LowerCI</t>
  </si>
  <si>
    <t>Week16LowerCI</t>
  </si>
  <si>
    <t>DietMPMC:Week12LowerCI</t>
  </si>
  <si>
    <t>DietMPMC:Week16LowerCI</t>
  </si>
  <si>
    <t>(Intercept)UpperCI</t>
  </si>
  <si>
    <t>DietMPMCUpperCI</t>
  </si>
  <si>
    <t>Week12UpperCI</t>
  </si>
  <si>
    <t>Week16UpperCI</t>
  </si>
  <si>
    <t>DietMPMC:Week12UpperCI</t>
  </si>
  <si>
    <t>DietMPMC:Week16UpperCI</t>
  </si>
  <si>
    <t>fitMessages</t>
  </si>
  <si>
    <t>Acidaminococcus</t>
  </si>
  <si>
    <t>Megasphaera</t>
  </si>
  <si>
    <t>Ruminococcus</t>
  </si>
  <si>
    <t>Lactobacillus</t>
  </si>
  <si>
    <t>Coriobacterium</t>
  </si>
  <si>
    <t>Olsenella</t>
  </si>
  <si>
    <t>Bifidobacterium</t>
  </si>
  <si>
    <t>Fusobacterium</t>
  </si>
  <si>
    <t>Eubacterium</t>
  </si>
  <si>
    <t>Clostridiaceae</t>
  </si>
  <si>
    <t>Veillonellaceae</t>
  </si>
  <si>
    <t>Ruminococcaceae</t>
  </si>
  <si>
    <t>Eubacteriaceae</t>
  </si>
  <si>
    <t>Lachnospiraceae</t>
  </si>
  <si>
    <t>Erysipelotrichaceae</t>
  </si>
  <si>
    <t>Lactobacillaceae</t>
  </si>
  <si>
    <t>Coriobacteriaceae</t>
  </si>
  <si>
    <t>Bifidobacteriaceae</t>
  </si>
  <si>
    <t>Fusobacteriaceae</t>
  </si>
  <si>
    <t>HPLC wk8 mean</t>
  </si>
  <si>
    <t>MPMC wk8 mean</t>
  </si>
  <si>
    <t>HPLC wk12 mean</t>
  </si>
  <si>
    <t>MPMC wk12 mean</t>
  </si>
  <si>
    <t>HPLC wk16 mean</t>
  </si>
  <si>
    <t>MPMC wk16 mean</t>
  </si>
  <si>
    <t>Firmicutes</t>
  </si>
  <si>
    <t>&lt;0.0001</t>
  </si>
  <si>
    <t>Clostridiaceae*</t>
  </si>
  <si>
    <t>Blautia</t>
  </si>
  <si>
    <t>Dialister</t>
  </si>
  <si>
    <t>Mitsuokella</t>
  </si>
  <si>
    <t>Phascolarctobacterium</t>
  </si>
  <si>
    <t>Faecalibacterium</t>
  </si>
  <si>
    <t>Subdoligranulum</t>
  </si>
  <si>
    <t>Catenibacterium</t>
  </si>
  <si>
    <t>Actinobacteria</t>
  </si>
  <si>
    <t>Collinsella</t>
  </si>
  <si>
    <t>Fusobacteria</t>
  </si>
  <si>
    <t>Clostridiales*</t>
  </si>
  <si>
    <t>Bacteroidetes</t>
  </si>
  <si>
    <t>Proteobacteria</t>
  </si>
  <si>
    <t>SEM</t>
  </si>
  <si>
    <t xml:space="preserve">Age </t>
  </si>
  <si>
    <t>Diet x Age</t>
  </si>
  <si>
    <t>yes</t>
  </si>
  <si>
    <t>no</t>
  </si>
  <si>
    <t>Shotgun sequencing</t>
  </si>
  <si>
    <t>16S</t>
  </si>
  <si>
    <t>yes/no</t>
  </si>
  <si>
    <t>statistically significant association found</t>
  </si>
  <si>
    <t>disagreement between studies</t>
  </si>
  <si>
    <t>matching family in shotgun study</t>
  </si>
  <si>
    <t>matching genus in shotgun study</t>
  </si>
  <si>
    <t>MPMC</t>
  </si>
  <si>
    <t>HPLC</t>
  </si>
  <si>
    <t>Diets</t>
  </si>
  <si>
    <t>p</t>
  </si>
  <si>
    <t>Age (wee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11" fontId="0" fillId="0" borderId="2" xfId="0" applyNumberFormat="1" applyBorder="1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0" xfId="0" applyNumberFormat="1" applyBorder="1"/>
    <xf numFmtId="0" fontId="0" fillId="2" borderId="0" xfId="0" applyFill="1"/>
    <xf numFmtId="0" fontId="0" fillId="3" borderId="0" xfId="0" applyFill="1"/>
    <xf numFmtId="0" fontId="0" fillId="3" borderId="0" xfId="0" applyFill="1" applyBorder="1"/>
    <xf numFmtId="11" fontId="0" fillId="3" borderId="2" xfId="0" applyNumberFormat="1" applyFill="1" applyBorder="1"/>
    <xf numFmtId="0" fontId="0" fillId="4" borderId="0" xfId="0" applyFill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13" xfId="0" applyBorder="1"/>
    <xf numFmtId="0" fontId="0" fillId="0" borderId="12" xfId="0" applyBorder="1"/>
    <xf numFmtId="0" fontId="0" fillId="0" borderId="14" xfId="0" applyBorder="1"/>
  </cellXfs>
  <cellStyles count="1">
    <cellStyle name="Normal" xfId="0" builtinId="0"/>
  </cellStyles>
  <dxfs count="126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A5" sqref="A5"/>
    </sheetView>
  </sheetViews>
  <sheetFormatPr defaultRowHeight="15" x14ac:dyDescent="0.25"/>
  <cols>
    <col min="1" max="1" width="16.28515625" bestFit="1" customWidth="1"/>
  </cols>
  <sheetData>
    <row r="1" spans="1:7" ht="15.75" thickBot="1" x14ac:dyDescent="0.3">
      <c r="A1" s="6"/>
      <c r="B1" s="17" t="s">
        <v>75</v>
      </c>
      <c r="C1" s="18"/>
      <c r="D1" s="19"/>
      <c r="E1" s="17" t="s">
        <v>76</v>
      </c>
      <c r="F1" s="18"/>
      <c r="G1" s="19"/>
    </row>
    <row r="2" spans="1:7" ht="15.75" thickBot="1" x14ac:dyDescent="0.3">
      <c r="A2" s="7" t="s">
        <v>6</v>
      </c>
      <c r="B2" s="8" t="s">
        <v>7</v>
      </c>
      <c r="C2" s="9" t="s">
        <v>8</v>
      </c>
      <c r="D2" s="10" t="s">
        <v>9</v>
      </c>
      <c r="E2" s="8" t="s">
        <v>7</v>
      </c>
      <c r="F2" s="9" t="s">
        <v>8</v>
      </c>
      <c r="G2" s="10" t="s">
        <v>9</v>
      </c>
    </row>
    <row r="3" spans="1:7" x14ac:dyDescent="0.25">
      <c r="A3" s="1" t="s">
        <v>0</v>
      </c>
      <c r="B3" s="2" t="s">
        <v>73</v>
      </c>
      <c r="C3" s="3" t="s">
        <v>74</v>
      </c>
      <c r="D3" s="3" t="s">
        <v>74</v>
      </c>
      <c r="E3" s="2" t="s">
        <v>73</v>
      </c>
      <c r="F3" s="3" t="s">
        <v>74</v>
      </c>
      <c r="G3" s="3" t="s">
        <v>74</v>
      </c>
    </row>
    <row r="4" spans="1:7" x14ac:dyDescent="0.25">
      <c r="A4" s="1" t="s">
        <v>29</v>
      </c>
      <c r="B4" s="2" t="s">
        <v>73</v>
      </c>
      <c r="C4" s="3" t="s">
        <v>74</v>
      </c>
      <c r="D4" s="3" t="s">
        <v>74</v>
      </c>
      <c r="E4" s="2" t="s">
        <v>73</v>
      </c>
      <c r="F4" s="14" t="s">
        <v>73</v>
      </c>
      <c r="G4" s="14" t="s">
        <v>73</v>
      </c>
    </row>
    <row r="5" spans="1:7" x14ac:dyDescent="0.25">
      <c r="A5" s="1" t="s">
        <v>30</v>
      </c>
      <c r="B5" s="2" t="s">
        <v>73</v>
      </c>
      <c r="C5" s="3" t="s">
        <v>74</v>
      </c>
      <c r="D5" s="3" t="s">
        <v>74</v>
      </c>
      <c r="E5" s="2" t="s">
        <v>73</v>
      </c>
      <c r="F5" s="14" t="s">
        <v>73</v>
      </c>
      <c r="G5" s="14" t="s">
        <v>73</v>
      </c>
    </row>
    <row r="6" spans="1:7" x14ac:dyDescent="0.25">
      <c r="A6" s="1" t="s">
        <v>31</v>
      </c>
      <c r="B6" s="2" t="s">
        <v>73</v>
      </c>
      <c r="C6" s="3" t="s">
        <v>74</v>
      </c>
      <c r="D6" s="3" t="s">
        <v>74</v>
      </c>
      <c r="E6" s="2" t="s">
        <v>73</v>
      </c>
      <c r="F6" s="3" t="s">
        <v>74</v>
      </c>
      <c r="G6" s="3" t="s">
        <v>74</v>
      </c>
    </row>
    <row r="7" spans="1:7" x14ac:dyDescent="0.25">
      <c r="A7" s="1" t="s">
        <v>37</v>
      </c>
      <c r="B7" s="2" t="s">
        <v>73</v>
      </c>
      <c r="C7" s="3" t="s">
        <v>74</v>
      </c>
      <c r="D7" s="3" t="s">
        <v>74</v>
      </c>
      <c r="E7" s="2" t="s">
        <v>73</v>
      </c>
      <c r="F7" s="3" t="s">
        <v>74</v>
      </c>
      <c r="G7" s="3" t="s">
        <v>74</v>
      </c>
    </row>
    <row r="8" spans="1:7" x14ac:dyDescent="0.25">
      <c r="A8" s="1" t="s">
        <v>32</v>
      </c>
      <c r="B8" s="5" t="s">
        <v>74</v>
      </c>
      <c r="C8" s="3" t="s">
        <v>74</v>
      </c>
      <c r="D8" s="3" t="s">
        <v>74</v>
      </c>
      <c r="E8" s="5" t="s">
        <v>74</v>
      </c>
      <c r="F8" s="14" t="s">
        <v>73</v>
      </c>
      <c r="G8" s="3" t="s">
        <v>74</v>
      </c>
    </row>
    <row r="9" spans="1:7" x14ac:dyDescent="0.25">
      <c r="A9" s="1" t="s">
        <v>33</v>
      </c>
      <c r="B9" s="5" t="s">
        <v>74</v>
      </c>
      <c r="C9" s="3" t="s">
        <v>74</v>
      </c>
      <c r="D9" s="3" t="s">
        <v>74</v>
      </c>
      <c r="E9" s="5" t="s">
        <v>74</v>
      </c>
      <c r="F9" s="3" t="s">
        <v>74</v>
      </c>
      <c r="G9" s="3" t="s">
        <v>74</v>
      </c>
    </row>
    <row r="10" spans="1:7" x14ac:dyDescent="0.25">
      <c r="A10" s="1" t="s">
        <v>34</v>
      </c>
      <c r="B10" s="2" t="s">
        <v>73</v>
      </c>
      <c r="C10" s="3" t="s">
        <v>74</v>
      </c>
      <c r="D10" s="3" t="s">
        <v>74</v>
      </c>
      <c r="E10" s="2" t="s">
        <v>73</v>
      </c>
      <c r="F10" s="3" t="s">
        <v>74</v>
      </c>
      <c r="G10" s="3" t="s">
        <v>74</v>
      </c>
    </row>
    <row r="11" spans="1:7" x14ac:dyDescent="0.25">
      <c r="A11" s="1" t="s">
        <v>35</v>
      </c>
      <c r="B11" s="2" t="s">
        <v>73</v>
      </c>
      <c r="C11" s="3" t="s">
        <v>74</v>
      </c>
      <c r="D11" s="3" t="s">
        <v>74</v>
      </c>
      <c r="E11" s="2" t="s">
        <v>73</v>
      </c>
      <c r="F11" s="3" t="s">
        <v>74</v>
      </c>
      <c r="G11" s="3" t="s">
        <v>74</v>
      </c>
    </row>
    <row r="12" spans="1:7" x14ac:dyDescent="0.25">
      <c r="A12" s="1" t="s">
        <v>36</v>
      </c>
      <c r="B12" s="2" t="s">
        <v>73</v>
      </c>
      <c r="C12" s="3" t="s">
        <v>74</v>
      </c>
      <c r="D12" s="3" t="s">
        <v>74</v>
      </c>
      <c r="E12" s="2" t="s">
        <v>73</v>
      </c>
      <c r="F12" s="3" t="s">
        <v>74</v>
      </c>
      <c r="G12" s="3" t="s">
        <v>74</v>
      </c>
    </row>
    <row r="13" spans="1:7" x14ac:dyDescent="0.25">
      <c r="B13">
        <v>8</v>
      </c>
      <c r="C13">
        <v>0</v>
      </c>
      <c r="D13">
        <v>0</v>
      </c>
      <c r="E13">
        <v>8</v>
      </c>
      <c r="F13">
        <v>3</v>
      </c>
      <c r="G13">
        <v>2</v>
      </c>
    </row>
    <row r="16" spans="1:7" x14ac:dyDescent="0.25">
      <c r="A16" t="s">
        <v>77</v>
      </c>
      <c r="B16" t="s">
        <v>78</v>
      </c>
    </row>
    <row r="17" spans="1:2" x14ac:dyDescent="0.25">
      <c r="A17" s="13"/>
      <c r="B17" t="s">
        <v>79</v>
      </c>
    </row>
  </sheetData>
  <mergeCells count="2">
    <mergeCell ref="B1:D1"/>
    <mergeCell ref="E1:G1"/>
  </mergeCells>
  <conditionalFormatting sqref="B3">
    <cfRule type="cellIs" dxfId="125" priority="76" operator="lessThan">
      <formula>0.0000887388</formula>
    </cfRule>
  </conditionalFormatting>
  <conditionalFormatting sqref="C3">
    <cfRule type="cellIs" dxfId="124" priority="75" operator="lessThan">
      <formula>0.0000887387863348632</formula>
    </cfRule>
  </conditionalFormatting>
  <conditionalFormatting sqref="B8">
    <cfRule type="cellIs" dxfId="123" priority="68" operator="lessThan">
      <formula>0.0000887388</formula>
    </cfRule>
  </conditionalFormatting>
  <conditionalFormatting sqref="B9">
    <cfRule type="cellIs" dxfId="122" priority="66" operator="lessThan">
      <formula>0.0000887388</formula>
    </cfRule>
  </conditionalFormatting>
  <conditionalFormatting sqref="F8">
    <cfRule type="cellIs" dxfId="121" priority="14" operator="lessThan">
      <formula>0.0000887387863348632</formula>
    </cfRule>
  </conditionalFormatting>
  <conditionalFormatting sqref="F11">
    <cfRule type="cellIs" dxfId="120" priority="11" operator="lessThan">
      <formula>0.0000887387863348632</formula>
    </cfRule>
  </conditionalFormatting>
  <conditionalFormatting sqref="B4">
    <cfRule type="cellIs" dxfId="119" priority="56" operator="lessThan">
      <formula>0.0000887388</formula>
    </cfRule>
  </conditionalFormatting>
  <conditionalFormatting sqref="B5">
    <cfRule type="cellIs" dxfId="118" priority="55" operator="lessThan">
      <formula>0.0000887388</formula>
    </cfRule>
  </conditionalFormatting>
  <conditionalFormatting sqref="B6">
    <cfRule type="cellIs" dxfId="117" priority="54" operator="lessThan">
      <formula>0.0000887388</formula>
    </cfRule>
  </conditionalFormatting>
  <conditionalFormatting sqref="B7">
    <cfRule type="cellIs" dxfId="116" priority="53" operator="lessThan">
      <formula>0.0000887388</formula>
    </cfRule>
  </conditionalFormatting>
  <conditionalFormatting sqref="B10">
    <cfRule type="cellIs" dxfId="115" priority="52" operator="lessThan">
      <formula>0.0000887388</formula>
    </cfRule>
  </conditionalFormatting>
  <conditionalFormatting sqref="B11">
    <cfRule type="cellIs" dxfId="114" priority="51" operator="lessThan">
      <formula>0.0000887388</formula>
    </cfRule>
  </conditionalFormatting>
  <conditionalFormatting sqref="B12">
    <cfRule type="cellIs" dxfId="113" priority="50" operator="lessThan">
      <formula>0.0000887388</formula>
    </cfRule>
  </conditionalFormatting>
  <conditionalFormatting sqref="C4">
    <cfRule type="cellIs" dxfId="112" priority="49" operator="lessThan">
      <formula>0.0000887387863348632</formula>
    </cfRule>
  </conditionalFormatting>
  <conditionalFormatting sqref="C5">
    <cfRule type="cellIs" dxfId="111" priority="48" operator="lessThan">
      <formula>0.0000887387863348632</formula>
    </cfRule>
  </conditionalFormatting>
  <conditionalFormatting sqref="C6">
    <cfRule type="cellIs" dxfId="110" priority="47" operator="lessThan">
      <formula>0.0000887387863348632</formula>
    </cfRule>
  </conditionalFormatting>
  <conditionalFormatting sqref="C7">
    <cfRule type="cellIs" dxfId="109" priority="46" operator="lessThan">
      <formula>0.0000887387863348632</formula>
    </cfRule>
  </conditionalFormatting>
  <conditionalFormatting sqref="C12">
    <cfRule type="cellIs" dxfId="108" priority="45" operator="lessThan">
      <formula>0.0000887387863348632</formula>
    </cfRule>
  </conditionalFormatting>
  <conditionalFormatting sqref="C8">
    <cfRule type="cellIs" dxfId="107" priority="44" operator="lessThan">
      <formula>0.0000887387863348632</formula>
    </cfRule>
  </conditionalFormatting>
  <conditionalFormatting sqref="C9">
    <cfRule type="cellIs" dxfId="106" priority="43" operator="lessThan">
      <formula>0.0000887387863348632</formula>
    </cfRule>
  </conditionalFormatting>
  <conditionalFormatting sqref="C10">
    <cfRule type="cellIs" dxfId="105" priority="42" operator="lessThan">
      <formula>0.0000887387863348632</formula>
    </cfRule>
  </conditionalFormatting>
  <conditionalFormatting sqref="C11">
    <cfRule type="cellIs" dxfId="104" priority="41" operator="lessThan">
      <formula>0.0000887387863348632</formula>
    </cfRule>
  </conditionalFormatting>
  <conditionalFormatting sqref="D3">
    <cfRule type="cellIs" dxfId="103" priority="40" operator="lessThan">
      <formula>0.0000887387863348632</formula>
    </cfRule>
  </conditionalFormatting>
  <conditionalFormatting sqref="D4">
    <cfRule type="cellIs" dxfId="102" priority="39" operator="lessThan">
      <formula>0.0000887387863348632</formula>
    </cfRule>
  </conditionalFormatting>
  <conditionalFormatting sqref="D5">
    <cfRule type="cellIs" dxfId="101" priority="38" operator="lessThan">
      <formula>0.0000887387863348632</formula>
    </cfRule>
  </conditionalFormatting>
  <conditionalFormatting sqref="D6">
    <cfRule type="cellIs" dxfId="100" priority="37" operator="lessThan">
      <formula>0.0000887387863348632</formula>
    </cfRule>
  </conditionalFormatting>
  <conditionalFormatting sqref="D7">
    <cfRule type="cellIs" dxfId="99" priority="36" operator="lessThan">
      <formula>0.0000887387863348632</formula>
    </cfRule>
  </conditionalFormatting>
  <conditionalFormatting sqref="D8">
    <cfRule type="cellIs" dxfId="98" priority="35" operator="lessThan">
      <formula>0.0000887387863348632</formula>
    </cfRule>
  </conditionalFormatting>
  <conditionalFormatting sqref="D9">
    <cfRule type="cellIs" dxfId="97" priority="34" operator="lessThan">
      <formula>0.0000887387863348632</formula>
    </cfRule>
  </conditionalFormatting>
  <conditionalFormatting sqref="D10">
    <cfRule type="cellIs" dxfId="96" priority="33" operator="lessThan">
      <formula>0.0000887387863348632</formula>
    </cfRule>
  </conditionalFormatting>
  <conditionalFormatting sqref="D11">
    <cfRule type="cellIs" dxfId="95" priority="32" operator="lessThan">
      <formula>0.0000887387863348632</formula>
    </cfRule>
  </conditionalFormatting>
  <conditionalFormatting sqref="D12">
    <cfRule type="cellIs" dxfId="94" priority="31" operator="lessThan">
      <formula>0.0000887387863348632</formula>
    </cfRule>
  </conditionalFormatting>
  <conditionalFormatting sqref="E3">
    <cfRule type="cellIs" dxfId="93" priority="30" operator="lessThan">
      <formula>0.0000887388</formula>
    </cfRule>
  </conditionalFormatting>
  <conditionalFormatting sqref="F3">
    <cfRule type="cellIs" dxfId="92" priority="29" operator="lessThan">
      <formula>0.0000887387863348632</formula>
    </cfRule>
  </conditionalFormatting>
  <conditionalFormatting sqref="E8">
    <cfRule type="cellIs" dxfId="91" priority="28" operator="lessThan">
      <formula>0.0000887388</formula>
    </cfRule>
  </conditionalFormatting>
  <conditionalFormatting sqref="E9">
    <cfRule type="cellIs" dxfId="90" priority="27" operator="lessThan">
      <formula>0.0000887388</formula>
    </cfRule>
  </conditionalFormatting>
  <conditionalFormatting sqref="E4">
    <cfRule type="cellIs" dxfId="89" priority="26" operator="lessThan">
      <formula>0.0000887388</formula>
    </cfRule>
  </conditionalFormatting>
  <conditionalFormatting sqref="E5">
    <cfRule type="cellIs" dxfId="88" priority="25" operator="lessThan">
      <formula>0.0000887388</formula>
    </cfRule>
  </conditionalFormatting>
  <conditionalFormatting sqref="E6">
    <cfRule type="cellIs" dxfId="87" priority="24" operator="lessThan">
      <formula>0.0000887388</formula>
    </cfRule>
  </conditionalFormatting>
  <conditionalFormatting sqref="E7">
    <cfRule type="cellIs" dxfId="86" priority="23" operator="lessThan">
      <formula>0.0000887388</formula>
    </cfRule>
  </conditionalFormatting>
  <conditionalFormatting sqref="E10">
    <cfRule type="cellIs" dxfId="85" priority="22" operator="lessThan">
      <formula>0.0000887388</formula>
    </cfRule>
  </conditionalFormatting>
  <conditionalFormatting sqref="E11">
    <cfRule type="cellIs" dxfId="84" priority="21" operator="lessThan">
      <formula>0.0000887388</formula>
    </cfRule>
  </conditionalFormatting>
  <conditionalFormatting sqref="E12">
    <cfRule type="cellIs" dxfId="83" priority="20" operator="lessThan">
      <formula>0.0000887388</formula>
    </cfRule>
  </conditionalFormatting>
  <conditionalFormatting sqref="F4">
    <cfRule type="cellIs" dxfId="82" priority="19" operator="lessThan">
      <formula>0.0000887387863348632</formula>
    </cfRule>
  </conditionalFormatting>
  <conditionalFormatting sqref="F5">
    <cfRule type="cellIs" dxfId="81" priority="18" operator="lessThan">
      <formula>0.0000887387863348632</formula>
    </cfRule>
  </conditionalFormatting>
  <conditionalFormatting sqref="F6">
    <cfRule type="cellIs" dxfId="80" priority="17" operator="lessThan">
      <formula>0.0000887387863348632</formula>
    </cfRule>
  </conditionalFormatting>
  <conditionalFormatting sqref="F7">
    <cfRule type="cellIs" dxfId="79" priority="16" operator="lessThan">
      <formula>0.0000887387863348632</formula>
    </cfRule>
  </conditionalFormatting>
  <conditionalFormatting sqref="F12">
    <cfRule type="cellIs" dxfId="78" priority="15" operator="lessThan">
      <formula>0.0000887387863348632</formula>
    </cfRule>
  </conditionalFormatting>
  <conditionalFormatting sqref="F9">
    <cfRule type="cellIs" dxfId="77" priority="13" operator="lessThan">
      <formula>0.0000887387863348632</formula>
    </cfRule>
  </conditionalFormatting>
  <conditionalFormatting sqref="F10">
    <cfRule type="cellIs" dxfId="76" priority="12" operator="lessThan">
      <formula>0.0000887387863348632</formula>
    </cfRule>
  </conditionalFormatting>
  <conditionalFormatting sqref="G3">
    <cfRule type="cellIs" dxfId="75" priority="10" operator="lessThan">
      <formula>0.0000887387863348632</formula>
    </cfRule>
  </conditionalFormatting>
  <conditionalFormatting sqref="G4">
    <cfRule type="cellIs" dxfId="74" priority="9" operator="lessThan">
      <formula>0.0000887387863348632</formula>
    </cfRule>
  </conditionalFormatting>
  <conditionalFormatting sqref="G5">
    <cfRule type="cellIs" dxfId="73" priority="8" operator="lessThan">
      <formula>0.0000887387863348632</formula>
    </cfRule>
  </conditionalFormatting>
  <conditionalFormatting sqref="G6">
    <cfRule type="cellIs" dxfId="72" priority="7" operator="lessThan">
      <formula>0.0000887387863348632</formula>
    </cfRule>
  </conditionalFormatting>
  <conditionalFormatting sqref="G7">
    <cfRule type="cellIs" dxfId="71" priority="6" operator="lessThan">
      <formula>0.0000887387863348632</formula>
    </cfRule>
  </conditionalFormatting>
  <conditionalFormatting sqref="G8">
    <cfRule type="cellIs" dxfId="70" priority="5" operator="lessThan">
      <formula>0.0000887387863348632</formula>
    </cfRule>
  </conditionalFormatting>
  <conditionalFormatting sqref="G9">
    <cfRule type="cellIs" dxfId="69" priority="4" operator="lessThan">
      <formula>0.0000887387863348632</formula>
    </cfRule>
  </conditionalFormatting>
  <conditionalFormatting sqref="G10">
    <cfRule type="cellIs" dxfId="68" priority="3" operator="lessThan">
      <formula>0.0000887387863348632</formula>
    </cfRule>
  </conditionalFormatting>
  <conditionalFormatting sqref="G11">
    <cfRule type="cellIs" dxfId="67" priority="2" operator="lessThan">
      <formula>0.0000887387863348632</formula>
    </cfRule>
  </conditionalFormatting>
  <conditionalFormatting sqref="G12">
    <cfRule type="cellIs" dxfId="66" priority="1" operator="lessThan">
      <formula>0.000088738786334863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A8" sqref="A8"/>
    </sheetView>
  </sheetViews>
  <sheetFormatPr defaultRowHeight="15" x14ac:dyDescent="0.25"/>
  <cols>
    <col min="1" max="1" width="18.140625" customWidth="1"/>
  </cols>
  <sheetData>
    <row r="1" spans="1:7" ht="15.75" thickBot="1" x14ac:dyDescent="0.3">
      <c r="A1" s="6"/>
      <c r="B1" s="17" t="s">
        <v>75</v>
      </c>
      <c r="C1" s="18"/>
      <c r="D1" s="19"/>
      <c r="E1" s="17" t="s">
        <v>76</v>
      </c>
      <c r="F1" s="18"/>
      <c r="G1" s="19"/>
    </row>
    <row r="2" spans="1:7" ht="15.75" thickBot="1" x14ac:dyDescent="0.3">
      <c r="A2" s="7"/>
      <c r="B2" s="8" t="s">
        <v>7</v>
      </c>
      <c r="C2" s="9" t="s">
        <v>8</v>
      </c>
      <c r="D2" s="10" t="s">
        <v>9</v>
      </c>
      <c r="E2" s="8" t="s">
        <v>7</v>
      </c>
      <c r="F2" s="9" t="s">
        <v>8</v>
      </c>
      <c r="G2" s="10" t="s">
        <v>9</v>
      </c>
    </row>
    <row r="3" spans="1:7" x14ac:dyDescent="0.25">
      <c r="A3" s="1" t="s">
        <v>38</v>
      </c>
      <c r="B3" s="11" t="s">
        <v>73</v>
      </c>
      <c r="C3" s="3" t="s">
        <v>74</v>
      </c>
      <c r="D3" s="3" t="s">
        <v>74</v>
      </c>
      <c r="E3" s="2" t="s">
        <v>73</v>
      </c>
      <c r="F3" s="3" t="s">
        <v>74</v>
      </c>
      <c r="G3" s="3" t="s">
        <v>74</v>
      </c>
    </row>
    <row r="4" spans="1:7" x14ac:dyDescent="0.25">
      <c r="A4" s="1" t="s">
        <v>39</v>
      </c>
      <c r="B4" s="11" t="s">
        <v>73</v>
      </c>
      <c r="C4" s="3" t="s">
        <v>74</v>
      </c>
      <c r="D4" s="3" t="s">
        <v>74</v>
      </c>
      <c r="E4" s="2" t="s">
        <v>73</v>
      </c>
      <c r="F4" s="3" t="s">
        <v>74</v>
      </c>
      <c r="G4" s="3" t="s">
        <v>74</v>
      </c>
    </row>
    <row r="5" spans="1:7" x14ac:dyDescent="0.25">
      <c r="A5" s="1" t="s">
        <v>40</v>
      </c>
      <c r="B5" s="11" t="s">
        <v>73</v>
      </c>
      <c r="C5" s="3" t="s">
        <v>74</v>
      </c>
      <c r="D5" s="3" t="s">
        <v>74</v>
      </c>
      <c r="E5" s="2" t="s">
        <v>73</v>
      </c>
      <c r="F5" s="3" t="s">
        <v>74</v>
      </c>
      <c r="G5" s="3" t="s">
        <v>74</v>
      </c>
    </row>
    <row r="6" spans="1:7" x14ac:dyDescent="0.25">
      <c r="A6" s="1" t="s">
        <v>41</v>
      </c>
      <c r="B6" s="11" t="s">
        <v>73</v>
      </c>
      <c r="C6" s="3" t="s">
        <v>74</v>
      </c>
      <c r="D6" s="3" t="s">
        <v>74</v>
      </c>
      <c r="E6" s="2" t="s">
        <v>73</v>
      </c>
      <c r="F6" s="3" t="s">
        <v>74</v>
      </c>
      <c r="G6" s="3" t="s">
        <v>74</v>
      </c>
    </row>
    <row r="7" spans="1:7" x14ac:dyDescent="0.25">
      <c r="A7" s="1" t="s">
        <v>42</v>
      </c>
      <c r="B7" s="11" t="s">
        <v>73</v>
      </c>
      <c r="C7" s="3" t="s">
        <v>74</v>
      </c>
      <c r="D7" s="3" t="s">
        <v>74</v>
      </c>
      <c r="E7" s="15" t="s">
        <v>74</v>
      </c>
      <c r="F7" s="3" t="s">
        <v>74</v>
      </c>
      <c r="G7" s="3" t="s">
        <v>74</v>
      </c>
    </row>
    <row r="8" spans="1:7" x14ac:dyDescent="0.25">
      <c r="A8" s="1" t="s">
        <v>43</v>
      </c>
      <c r="B8" s="3" t="s">
        <v>74</v>
      </c>
      <c r="C8" s="3" t="s">
        <v>74</v>
      </c>
      <c r="D8" s="3" t="s">
        <v>73</v>
      </c>
      <c r="E8" s="5" t="s">
        <v>74</v>
      </c>
      <c r="F8" s="14" t="s">
        <v>73</v>
      </c>
      <c r="G8" s="14" t="s">
        <v>73</v>
      </c>
    </row>
    <row r="9" spans="1:7" x14ac:dyDescent="0.25">
      <c r="A9" s="1" t="s">
        <v>44</v>
      </c>
      <c r="B9" s="3" t="s">
        <v>74</v>
      </c>
      <c r="C9" s="3" t="s">
        <v>74</v>
      </c>
      <c r="D9" s="3" t="s">
        <v>74</v>
      </c>
      <c r="E9" s="5" t="s">
        <v>74</v>
      </c>
      <c r="F9" s="14" t="s">
        <v>73</v>
      </c>
      <c r="G9" s="3" t="s">
        <v>74</v>
      </c>
    </row>
    <row r="10" spans="1:7" x14ac:dyDescent="0.25">
      <c r="A10" s="1" t="s">
        <v>45</v>
      </c>
      <c r="B10" s="3" t="s">
        <v>74</v>
      </c>
      <c r="C10" s="3" t="s">
        <v>74</v>
      </c>
      <c r="D10" s="3" t="s">
        <v>74</v>
      </c>
      <c r="E10" s="2" t="s">
        <v>74</v>
      </c>
      <c r="F10" s="3" t="s">
        <v>74</v>
      </c>
      <c r="G10" s="3" t="s">
        <v>74</v>
      </c>
    </row>
    <row r="11" spans="1:7" x14ac:dyDescent="0.25">
      <c r="A11" s="1" t="s">
        <v>46</v>
      </c>
      <c r="B11" s="11" t="s">
        <v>73</v>
      </c>
      <c r="C11" s="3" t="s">
        <v>74</v>
      </c>
      <c r="D11" s="3" t="s">
        <v>74</v>
      </c>
      <c r="E11" s="2" t="s">
        <v>73</v>
      </c>
      <c r="F11" s="3" t="s">
        <v>74</v>
      </c>
      <c r="G11" s="3" t="s">
        <v>74</v>
      </c>
    </row>
    <row r="12" spans="1:7" x14ac:dyDescent="0.25">
      <c r="A12" s="1" t="s">
        <v>47</v>
      </c>
      <c r="B12" s="11" t="s">
        <v>73</v>
      </c>
      <c r="C12" s="3" t="s">
        <v>74</v>
      </c>
      <c r="D12" s="3" t="s">
        <v>74</v>
      </c>
      <c r="E12" s="2" t="s">
        <v>73</v>
      </c>
      <c r="F12" s="3" t="s">
        <v>74</v>
      </c>
      <c r="G12" s="3" t="s">
        <v>74</v>
      </c>
    </row>
    <row r="13" spans="1:7" x14ac:dyDescent="0.25">
      <c r="B13">
        <v>7</v>
      </c>
      <c r="C13">
        <v>0</v>
      </c>
      <c r="D13">
        <v>1</v>
      </c>
      <c r="E13">
        <v>6</v>
      </c>
      <c r="F13">
        <v>2</v>
      </c>
      <c r="G13">
        <v>1</v>
      </c>
    </row>
    <row r="16" spans="1:7" x14ac:dyDescent="0.25">
      <c r="A16" t="s">
        <v>77</v>
      </c>
      <c r="B16" t="s">
        <v>78</v>
      </c>
    </row>
    <row r="17" spans="1:2" x14ac:dyDescent="0.25">
      <c r="A17" s="13"/>
      <c r="B17" t="s">
        <v>79</v>
      </c>
    </row>
  </sheetData>
  <mergeCells count="2">
    <mergeCell ref="B1:D1"/>
    <mergeCell ref="E1:G1"/>
  </mergeCells>
  <conditionalFormatting sqref="B3">
    <cfRule type="cellIs" dxfId="65" priority="60" operator="lessThan">
      <formula>0.000222989</formula>
    </cfRule>
  </conditionalFormatting>
  <conditionalFormatting sqref="B8">
    <cfRule type="cellIs" dxfId="64" priority="50" operator="lessThan">
      <formula>0.000222989</formula>
    </cfRule>
  </conditionalFormatting>
  <conditionalFormatting sqref="B4">
    <cfRule type="cellIs" dxfId="63" priority="40" operator="lessThan">
      <formula>0.000222989</formula>
    </cfRule>
  </conditionalFormatting>
  <conditionalFormatting sqref="B5">
    <cfRule type="cellIs" dxfId="62" priority="39" operator="lessThan">
      <formula>0.000222989</formula>
    </cfRule>
  </conditionalFormatting>
  <conditionalFormatting sqref="B6">
    <cfRule type="cellIs" dxfId="61" priority="38" operator="lessThan">
      <formula>0.000222989</formula>
    </cfRule>
  </conditionalFormatting>
  <conditionalFormatting sqref="B7">
    <cfRule type="cellIs" dxfId="60" priority="37" operator="lessThan">
      <formula>0.000222989</formula>
    </cfRule>
  </conditionalFormatting>
  <conditionalFormatting sqref="B11">
    <cfRule type="cellIs" dxfId="59" priority="36" operator="lessThan">
      <formula>0.000222989</formula>
    </cfRule>
  </conditionalFormatting>
  <conditionalFormatting sqref="B12">
    <cfRule type="cellIs" dxfId="58" priority="35" operator="lessThan">
      <formula>0.000222989</formula>
    </cfRule>
  </conditionalFormatting>
  <conditionalFormatting sqref="B9">
    <cfRule type="cellIs" dxfId="57" priority="34" operator="lessThan">
      <formula>0.000222989</formula>
    </cfRule>
  </conditionalFormatting>
  <conditionalFormatting sqref="B10">
    <cfRule type="cellIs" dxfId="56" priority="33" operator="lessThan">
      <formula>0.000222989</formula>
    </cfRule>
  </conditionalFormatting>
  <conditionalFormatting sqref="C3:C12">
    <cfRule type="cellIs" dxfId="55" priority="32" operator="lessThan">
      <formula>0.000222989</formula>
    </cfRule>
  </conditionalFormatting>
  <conditionalFormatting sqref="D3:D12">
    <cfRule type="cellIs" dxfId="54" priority="31" operator="lessThan">
      <formula>0.000222989</formula>
    </cfRule>
  </conditionalFormatting>
  <conditionalFormatting sqref="E3">
    <cfRule type="cellIs" dxfId="53" priority="30" operator="lessThan">
      <formula>0.0000887388</formula>
    </cfRule>
  </conditionalFormatting>
  <conditionalFormatting sqref="F3">
    <cfRule type="cellIs" dxfId="52" priority="29" operator="lessThan">
      <formula>0.0000887387863348632</formula>
    </cfRule>
  </conditionalFormatting>
  <conditionalFormatting sqref="E8">
    <cfRule type="cellIs" dxfId="51" priority="28" operator="lessThan">
      <formula>0.0000887388</formula>
    </cfRule>
  </conditionalFormatting>
  <conditionalFormatting sqref="E9">
    <cfRule type="cellIs" dxfId="50" priority="27" operator="lessThan">
      <formula>0.0000887388</formula>
    </cfRule>
  </conditionalFormatting>
  <conditionalFormatting sqref="E4">
    <cfRule type="cellIs" dxfId="49" priority="26" operator="lessThan">
      <formula>0.0000887388</formula>
    </cfRule>
  </conditionalFormatting>
  <conditionalFormatting sqref="E5">
    <cfRule type="cellIs" dxfId="48" priority="25" operator="lessThan">
      <formula>0.0000887388</formula>
    </cfRule>
  </conditionalFormatting>
  <conditionalFormatting sqref="E6">
    <cfRule type="cellIs" dxfId="47" priority="24" operator="lessThan">
      <formula>0.0000887388</formula>
    </cfRule>
  </conditionalFormatting>
  <conditionalFormatting sqref="E7">
    <cfRule type="cellIs" dxfId="46" priority="23" operator="lessThan">
      <formula>0.0000887388</formula>
    </cfRule>
  </conditionalFormatting>
  <conditionalFormatting sqref="E10">
    <cfRule type="cellIs" dxfId="45" priority="22" operator="lessThan">
      <formula>0.0000887388</formula>
    </cfRule>
  </conditionalFormatting>
  <conditionalFormatting sqref="E11">
    <cfRule type="cellIs" dxfId="44" priority="21" operator="lessThan">
      <formula>0.0000887388</formula>
    </cfRule>
  </conditionalFormatting>
  <conditionalFormatting sqref="E12">
    <cfRule type="cellIs" dxfId="43" priority="20" operator="lessThan">
      <formula>0.0000887388</formula>
    </cfRule>
  </conditionalFormatting>
  <conditionalFormatting sqref="F4">
    <cfRule type="cellIs" dxfId="42" priority="19" operator="lessThan">
      <formula>0.0000887387863348632</formula>
    </cfRule>
  </conditionalFormatting>
  <conditionalFormatting sqref="F5">
    <cfRule type="cellIs" dxfId="41" priority="18" operator="lessThan">
      <formula>0.0000887387863348632</formula>
    </cfRule>
  </conditionalFormatting>
  <conditionalFormatting sqref="F6">
    <cfRule type="cellIs" dxfId="40" priority="17" operator="lessThan">
      <formula>0.0000887387863348632</formula>
    </cfRule>
  </conditionalFormatting>
  <conditionalFormatting sqref="F7">
    <cfRule type="cellIs" dxfId="39" priority="16" operator="lessThan">
      <formula>0.0000887387863348632</formula>
    </cfRule>
  </conditionalFormatting>
  <conditionalFormatting sqref="F12">
    <cfRule type="cellIs" dxfId="38" priority="15" operator="lessThan">
      <formula>0.0000887387863348632</formula>
    </cfRule>
  </conditionalFormatting>
  <conditionalFormatting sqref="F8">
    <cfRule type="cellIs" dxfId="37" priority="14" operator="lessThan">
      <formula>0.0000887387863348632</formula>
    </cfRule>
  </conditionalFormatting>
  <conditionalFormatting sqref="F9">
    <cfRule type="cellIs" dxfId="36" priority="13" operator="lessThan">
      <formula>0.0000887387863348632</formula>
    </cfRule>
  </conditionalFormatting>
  <conditionalFormatting sqref="F10">
    <cfRule type="cellIs" dxfId="35" priority="12" operator="lessThan">
      <formula>0.0000887387863348632</formula>
    </cfRule>
  </conditionalFormatting>
  <conditionalFormatting sqref="F11">
    <cfRule type="cellIs" dxfId="34" priority="11" operator="lessThan">
      <formula>0.0000887387863348632</formula>
    </cfRule>
  </conditionalFormatting>
  <conditionalFormatting sqref="G3">
    <cfRule type="cellIs" dxfId="33" priority="10" operator="lessThan">
      <formula>0.0000887387863348632</formula>
    </cfRule>
  </conditionalFormatting>
  <conditionalFormatting sqref="G4">
    <cfRule type="cellIs" dxfId="32" priority="9" operator="lessThan">
      <formula>0.0000887387863348632</formula>
    </cfRule>
  </conditionalFormatting>
  <conditionalFormatting sqref="G5">
    <cfRule type="cellIs" dxfId="31" priority="8" operator="lessThan">
      <formula>0.0000887387863348632</formula>
    </cfRule>
  </conditionalFormatting>
  <conditionalFormatting sqref="G6">
    <cfRule type="cellIs" dxfId="30" priority="7" operator="lessThan">
      <formula>0.0000887387863348632</formula>
    </cfRule>
  </conditionalFormatting>
  <conditionalFormatting sqref="G7">
    <cfRule type="cellIs" dxfId="29" priority="6" operator="lessThan">
      <formula>0.0000887387863348632</formula>
    </cfRule>
  </conditionalFormatting>
  <conditionalFormatting sqref="G8">
    <cfRule type="cellIs" dxfId="28" priority="5" operator="lessThan">
      <formula>0.0000887387863348632</formula>
    </cfRule>
  </conditionalFormatting>
  <conditionalFormatting sqref="G9">
    <cfRule type="cellIs" dxfId="27" priority="4" operator="lessThan">
      <formula>0.0000887387863348632</formula>
    </cfRule>
  </conditionalFormatting>
  <conditionalFormatting sqref="G10">
    <cfRule type="cellIs" dxfId="26" priority="3" operator="lessThan">
      <formula>0.0000887387863348632</formula>
    </cfRule>
  </conditionalFormatting>
  <conditionalFormatting sqref="G11">
    <cfRule type="cellIs" dxfId="25" priority="2" operator="lessThan">
      <formula>0.0000887387863348632</formula>
    </cfRule>
  </conditionalFormatting>
  <conditionalFormatting sqref="G12">
    <cfRule type="cellIs" dxfId="24" priority="1" operator="lessThan">
      <formula>0.000088738786334863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workbookViewId="0">
      <selection activeCell="B19" sqref="B19"/>
    </sheetView>
  </sheetViews>
  <sheetFormatPr defaultRowHeight="15" x14ac:dyDescent="0.25"/>
  <cols>
    <col min="1" max="1" width="16.28515625" bestFit="1" customWidth="1"/>
    <col min="2" max="7" width="16.28515625" customWidth="1"/>
  </cols>
  <sheetData>
    <row r="1" spans="1:29" x14ac:dyDescent="0.25">
      <c r="B1" s="20" t="s">
        <v>84</v>
      </c>
      <c r="C1" s="20"/>
      <c r="D1" s="20"/>
      <c r="E1" s="20"/>
      <c r="F1" s="20"/>
      <c r="G1" s="20"/>
    </row>
    <row r="2" spans="1:29" x14ac:dyDescent="0.25">
      <c r="B2" s="20" t="s">
        <v>82</v>
      </c>
      <c r="C2" s="20"/>
      <c r="D2" s="20"/>
      <c r="E2" s="20" t="s">
        <v>83</v>
      </c>
      <c r="F2" s="20"/>
      <c r="G2" s="20"/>
      <c r="I2" s="21"/>
      <c r="J2" s="21"/>
      <c r="K2" s="21"/>
    </row>
    <row r="3" spans="1:29" ht="15.75" thickBot="1" x14ac:dyDescent="0.3">
      <c r="B3" s="20" t="s">
        <v>86</v>
      </c>
      <c r="C3" s="20"/>
      <c r="D3" s="20"/>
      <c r="E3" s="20" t="s">
        <v>86</v>
      </c>
      <c r="F3" s="20"/>
      <c r="G3" s="20"/>
      <c r="I3" s="22"/>
      <c r="J3" s="22"/>
      <c r="K3" s="22"/>
    </row>
    <row r="4" spans="1:29" ht="15.75" thickBot="1" x14ac:dyDescent="0.3">
      <c r="B4">
        <v>8</v>
      </c>
      <c r="C4">
        <v>12</v>
      </c>
      <c r="D4">
        <v>16</v>
      </c>
      <c r="E4">
        <v>8</v>
      </c>
      <c r="F4">
        <v>12</v>
      </c>
      <c r="G4">
        <v>16</v>
      </c>
      <c r="H4" s="17" t="s">
        <v>2</v>
      </c>
      <c r="I4" s="18"/>
      <c r="J4" s="19"/>
      <c r="K4" s="17" t="s">
        <v>3</v>
      </c>
      <c r="L4" s="18"/>
      <c r="M4" s="18"/>
      <c r="N4" s="18"/>
      <c r="O4" s="18"/>
      <c r="P4" s="19"/>
      <c r="Q4" s="17" t="s">
        <v>4</v>
      </c>
      <c r="R4" s="18"/>
      <c r="S4" s="18"/>
      <c r="T4" s="18"/>
      <c r="U4" s="18"/>
      <c r="V4" s="19"/>
      <c r="W4" s="17" t="s">
        <v>5</v>
      </c>
      <c r="X4" s="18"/>
      <c r="Y4" s="18"/>
      <c r="Z4" s="18"/>
      <c r="AA4" s="18"/>
      <c r="AB4" s="19"/>
    </row>
    <row r="5" spans="1:29" ht="15.75" thickBot="1" x14ac:dyDescent="0.3">
      <c r="A5" s="26"/>
      <c r="B5" s="24" t="s">
        <v>49</v>
      </c>
      <c r="C5" s="24" t="s">
        <v>51</v>
      </c>
      <c r="D5" s="24" t="s">
        <v>53</v>
      </c>
      <c r="E5" s="24" t="s">
        <v>48</v>
      </c>
      <c r="F5" s="24" t="s">
        <v>50</v>
      </c>
      <c r="G5" s="25" t="s">
        <v>52</v>
      </c>
      <c r="H5" s="8" t="s">
        <v>7</v>
      </c>
      <c r="I5" s="9" t="s">
        <v>8</v>
      </c>
      <c r="J5" s="10" t="s">
        <v>9</v>
      </c>
      <c r="K5" s="8" t="s">
        <v>10</v>
      </c>
      <c r="L5" s="9" t="s">
        <v>11</v>
      </c>
      <c r="M5" s="9" t="s">
        <v>12</v>
      </c>
      <c r="N5" s="9" t="s">
        <v>13</v>
      </c>
      <c r="O5" s="9" t="s">
        <v>14</v>
      </c>
      <c r="P5" s="10" t="s">
        <v>15</v>
      </c>
      <c r="Q5" s="8" t="s">
        <v>16</v>
      </c>
      <c r="R5" s="9" t="s">
        <v>17</v>
      </c>
      <c r="S5" s="9" t="s">
        <v>18</v>
      </c>
      <c r="T5" s="9" t="s">
        <v>19</v>
      </c>
      <c r="U5" s="9" t="s">
        <v>20</v>
      </c>
      <c r="V5" s="10" t="s">
        <v>21</v>
      </c>
      <c r="W5" s="8" t="s">
        <v>22</v>
      </c>
      <c r="X5" s="9" t="s">
        <v>23</v>
      </c>
      <c r="Y5" s="9" t="s">
        <v>24</v>
      </c>
      <c r="Z5" s="9" t="s">
        <v>25</v>
      </c>
      <c r="AA5" s="9" t="s">
        <v>26</v>
      </c>
      <c r="AB5" s="10" t="s">
        <v>27</v>
      </c>
      <c r="AC5" s="7" t="s">
        <v>28</v>
      </c>
    </row>
    <row r="6" spans="1:29" x14ac:dyDescent="0.25">
      <c r="A6" s="1" t="s">
        <v>0</v>
      </c>
      <c r="B6" s="23">
        <v>5.2287395057597106</v>
      </c>
      <c r="C6" s="23">
        <v>3.7070926660741383</v>
      </c>
      <c r="D6" s="23">
        <v>4.5953664101396479</v>
      </c>
      <c r="E6" s="23">
        <v>13.919725802385832</v>
      </c>
      <c r="F6" s="23">
        <v>13.7802087470785</v>
      </c>
      <c r="G6" s="23">
        <v>13.957948255018335</v>
      </c>
      <c r="H6" s="2">
        <v>5.1281201507436001E-13</v>
      </c>
      <c r="I6" s="2">
        <v>0.76165870508653899</v>
      </c>
      <c r="J6" s="4"/>
      <c r="K6" s="5">
        <v>3.5890032424435399E-2</v>
      </c>
      <c r="L6" s="3">
        <v>0.427272775735342</v>
      </c>
      <c r="M6" s="3">
        <v>0.99172353009194603</v>
      </c>
      <c r="N6" s="3">
        <v>1.04616522411046</v>
      </c>
      <c r="O6" s="3"/>
      <c r="P6" s="4"/>
      <c r="Q6" s="5">
        <v>3.3209333805389499E-2</v>
      </c>
      <c r="R6" s="3">
        <v>0.343185570873146</v>
      </c>
      <c r="S6" s="3">
        <v>0.86094392417538601</v>
      </c>
      <c r="T6" s="3">
        <v>0.90767016946444301</v>
      </c>
      <c r="U6" s="3"/>
      <c r="V6" s="4"/>
      <c r="W6" s="5">
        <v>3.8787120361263597E-2</v>
      </c>
      <c r="X6" s="3">
        <v>0.53196299722072404</v>
      </c>
      <c r="Y6" s="3">
        <v>1.14236889595341</v>
      </c>
      <c r="Z6" s="3">
        <v>1.20579227230069</v>
      </c>
      <c r="AA6" s="3"/>
      <c r="AB6" s="4"/>
      <c r="AC6" t="s">
        <v>1</v>
      </c>
    </row>
    <row r="7" spans="1:29" x14ac:dyDescent="0.25">
      <c r="A7" s="1" t="s">
        <v>29</v>
      </c>
      <c r="B7" s="23">
        <v>6.7025524300790451</v>
      </c>
      <c r="C7" s="23">
        <v>5.9373153338196252</v>
      </c>
      <c r="D7" s="23">
        <v>7.6284186268910421</v>
      </c>
      <c r="E7" s="23">
        <v>0.78183103420393918</v>
      </c>
      <c r="F7" s="23">
        <v>0.82173775352736633</v>
      </c>
      <c r="G7" s="23">
        <v>0.98163549372043135</v>
      </c>
      <c r="H7" s="5">
        <v>0</v>
      </c>
      <c r="I7" s="2">
        <v>0.82362007519796998</v>
      </c>
      <c r="J7" s="4"/>
      <c r="K7" s="5">
        <v>2.0824085095468101E-3</v>
      </c>
      <c r="L7" s="3">
        <v>12.8082663037624</v>
      </c>
      <c r="M7" s="3">
        <v>1.04727358256133</v>
      </c>
      <c r="N7" s="3">
        <v>1.1435407902105901</v>
      </c>
      <c r="O7" s="3"/>
      <c r="P7" s="4"/>
      <c r="Q7" s="5">
        <v>1.6564077998532001E-3</v>
      </c>
      <c r="R7" s="3">
        <v>10.543759606609701</v>
      </c>
      <c r="S7" s="3">
        <v>0.78254656920754395</v>
      </c>
      <c r="T7" s="3">
        <v>0.75232370377683899</v>
      </c>
      <c r="U7" s="3"/>
      <c r="V7" s="4"/>
      <c r="W7" s="5">
        <v>2.6179695610086301E-3</v>
      </c>
      <c r="X7" s="3">
        <v>15.559126139907001</v>
      </c>
      <c r="Y7" s="3">
        <v>1.4015548721164499</v>
      </c>
      <c r="Z7" s="3">
        <v>1.7381953171362099</v>
      </c>
      <c r="AA7" s="3"/>
      <c r="AB7" s="4"/>
      <c r="AC7" t="s">
        <v>1</v>
      </c>
    </row>
    <row r="8" spans="1:29" x14ac:dyDescent="0.25">
      <c r="A8" s="1" t="s">
        <v>30</v>
      </c>
      <c r="B8" s="23">
        <v>19.742684709535915</v>
      </c>
      <c r="C8" s="23">
        <v>32.685106741249989</v>
      </c>
      <c r="D8" s="23">
        <v>30.656165257979261</v>
      </c>
      <c r="E8" s="23">
        <v>0.29003850193836117</v>
      </c>
      <c r="F8" s="23">
        <v>0.28185826085501514</v>
      </c>
      <c r="G8" s="23">
        <v>0.42618531757765293</v>
      </c>
      <c r="H8" s="5">
        <v>0</v>
      </c>
      <c r="I8" s="2">
        <v>0.18608756676298499</v>
      </c>
      <c r="J8" s="4"/>
      <c r="K8" s="5">
        <v>6.2687285753047501E-4</v>
      </c>
      <c r="L8" s="3">
        <v>151.672238398753</v>
      </c>
      <c r="M8" s="3">
        <v>1.90778014495142</v>
      </c>
      <c r="N8" s="3">
        <v>1.3983094123522299</v>
      </c>
      <c r="O8" s="3"/>
      <c r="P8" s="4"/>
      <c r="Q8" s="5">
        <v>3.57901177684219E-4</v>
      </c>
      <c r="R8" s="3">
        <v>99.496776515837595</v>
      </c>
      <c r="S8" s="3">
        <v>0.98077299667589901</v>
      </c>
      <c r="T8" s="3">
        <v>0.69654061134423195</v>
      </c>
      <c r="U8" s="3"/>
      <c r="V8" s="4"/>
      <c r="W8" s="5">
        <v>1.0979834770343899E-3</v>
      </c>
      <c r="X8" s="3">
        <v>231.20817283187401</v>
      </c>
      <c r="Y8" s="3">
        <v>3.7109760299340802</v>
      </c>
      <c r="Z8" s="3">
        <v>2.8071144464920899</v>
      </c>
      <c r="AA8" s="3"/>
      <c r="AB8" s="4"/>
      <c r="AC8" t="s">
        <v>1</v>
      </c>
    </row>
    <row r="9" spans="1:29" x14ac:dyDescent="0.25">
      <c r="A9" s="1" t="s">
        <v>31</v>
      </c>
      <c r="B9" s="23">
        <v>0.55063355751802168</v>
      </c>
      <c r="C9" s="23">
        <v>0.32088695747310553</v>
      </c>
      <c r="D9" s="23">
        <v>0.39412030248838537</v>
      </c>
      <c r="E9" s="23">
        <v>1.2643480130176903</v>
      </c>
      <c r="F9" s="23">
        <v>1.2389234129931592</v>
      </c>
      <c r="G9" s="23">
        <v>1.1459371625787962</v>
      </c>
      <c r="H9" s="2">
        <v>2.1227464230833001E-13</v>
      </c>
      <c r="I9" s="2">
        <v>0.37196131481989497</v>
      </c>
      <c r="J9" s="4"/>
      <c r="K9" s="5">
        <v>3.2645187552271301E-3</v>
      </c>
      <c r="L9" s="3">
        <v>0.46094152769286001</v>
      </c>
      <c r="M9" s="3">
        <v>0.92498784052258598</v>
      </c>
      <c r="N9" s="3">
        <v>0.91148664916905398</v>
      </c>
      <c r="O9" s="3"/>
      <c r="P9" s="4"/>
      <c r="Q9" s="5">
        <v>2.9748037612232301E-3</v>
      </c>
      <c r="R9" s="3">
        <v>0.37838989844631399</v>
      </c>
      <c r="S9" s="3">
        <v>0.78817984532185503</v>
      </c>
      <c r="T9" s="3">
        <v>0.816154517740031</v>
      </c>
      <c r="U9" s="3"/>
      <c r="V9" s="4"/>
      <c r="W9" s="5">
        <v>3.5824489810539701E-3</v>
      </c>
      <c r="X9" s="3">
        <v>0.56150307612393302</v>
      </c>
      <c r="Y9" s="3">
        <v>1.0855422276945601</v>
      </c>
      <c r="Z9" s="3">
        <v>1.0179541907260099</v>
      </c>
      <c r="AA9" s="3"/>
      <c r="AB9" s="4"/>
      <c r="AC9" t="s">
        <v>1</v>
      </c>
    </row>
    <row r="10" spans="1:29" x14ac:dyDescent="0.25">
      <c r="A10" s="1" t="s">
        <v>37</v>
      </c>
      <c r="B10" s="23">
        <v>2.7689539661434837</v>
      </c>
      <c r="C10" s="23">
        <v>1.860600565185365</v>
      </c>
      <c r="D10" s="23">
        <v>2.5053685586449919</v>
      </c>
      <c r="E10" s="23">
        <v>7.6673401326504891</v>
      </c>
      <c r="F10" s="23">
        <v>17.218226641768091</v>
      </c>
      <c r="G10" s="23">
        <v>13.683151923971405</v>
      </c>
      <c r="H10" s="5">
        <v>0</v>
      </c>
      <c r="I10" s="2">
        <v>9.2059889512108295E-4</v>
      </c>
      <c r="J10" s="4"/>
      <c r="K10" s="5">
        <v>2.2512710406829398E-2</v>
      </c>
      <c r="L10" s="3">
        <v>0.23494783162003499</v>
      </c>
      <c r="M10" s="3">
        <v>1.88040013215988</v>
      </c>
      <c r="N10" s="3">
        <v>1.6469221423956699</v>
      </c>
      <c r="O10" s="3"/>
      <c r="P10" s="4"/>
      <c r="Q10" s="5">
        <v>1.9805986939887499E-2</v>
      </c>
      <c r="R10" s="3">
        <v>0.176616096590092</v>
      </c>
      <c r="S10" s="3">
        <v>1.4108327218660399</v>
      </c>
      <c r="T10" s="3">
        <v>1.26671850388324</v>
      </c>
      <c r="U10" s="3"/>
      <c r="V10" s="4"/>
      <c r="W10" s="5">
        <v>2.5589339799122601E-2</v>
      </c>
      <c r="X10" s="3">
        <v>0.31254503212734402</v>
      </c>
      <c r="Y10" s="3">
        <v>2.5062536488026299</v>
      </c>
      <c r="Z10" s="3">
        <v>2.1412433265940001</v>
      </c>
      <c r="AA10" s="3"/>
      <c r="AB10" s="4"/>
      <c r="AC10" t="s">
        <v>1</v>
      </c>
    </row>
    <row r="11" spans="1:29" x14ac:dyDescent="0.25">
      <c r="A11" s="1" t="s">
        <v>32</v>
      </c>
      <c r="B11" s="23">
        <v>3.5540792664126539</v>
      </c>
      <c r="C11" s="23">
        <v>0.54508039453070145</v>
      </c>
      <c r="D11" s="23">
        <v>1.071708811597913</v>
      </c>
      <c r="E11" s="23">
        <v>1.4116489348677956</v>
      </c>
      <c r="F11" s="23">
        <v>0.64881837662747333</v>
      </c>
      <c r="G11" s="23">
        <v>0.67423644735343524</v>
      </c>
      <c r="H11" s="5">
        <v>4.7052223172290297E-3</v>
      </c>
      <c r="I11" s="2">
        <v>3.1920333371503501E-3</v>
      </c>
      <c r="J11" s="4"/>
      <c r="K11" s="5">
        <v>4.4309255045072897E-3</v>
      </c>
      <c r="L11" s="3">
        <v>2.8725977563440099</v>
      </c>
      <c r="M11" s="3">
        <v>0.22335083360038599</v>
      </c>
      <c r="N11" s="3">
        <v>0.32761216172639002</v>
      </c>
      <c r="O11" s="3"/>
      <c r="P11" s="4"/>
      <c r="Q11" s="5">
        <v>2.6990412316134599E-3</v>
      </c>
      <c r="R11" s="3">
        <v>1.29177040999723</v>
      </c>
      <c r="S11" s="3">
        <v>7.96720438283781E-2</v>
      </c>
      <c r="T11" s="3">
        <v>0.106266566602083</v>
      </c>
      <c r="U11" s="3"/>
      <c r="V11" s="4"/>
      <c r="W11" s="5">
        <v>7.2741018538485698E-3</v>
      </c>
      <c r="X11" s="3">
        <v>6.38799109028231</v>
      </c>
      <c r="Y11" s="3">
        <v>0.62613675353234599</v>
      </c>
      <c r="Z11" s="3">
        <v>1.01000466979362</v>
      </c>
      <c r="AA11" s="3"/>
      <c r="AB11" s="4"/>
      <c r="AC11" t="s">
        <v>1</v>
      </c>
    </row>
    <row r="12" spans="1:29" x14ac:dyDescent="0.25">
      <c r="A12" s="1" t="s">
        <v>33</v>
      </c>
      <c r="B12" s="23">
        <v>1.2406141043606882</v>
      </c>
      <c r="C12" s="23">
        <v>0.79303496417342922</v>
      </c>
      <c r="D12" s="23">
        <v>0.94693675950941003</v>
      </c>
      <c r="E12" s="23">
        <v>2.2463187255545525</v>
      </c>
      <c r="F12" s="23">
        <v>1.1053107801025648</v>
      </c>
      <c r="G12" s="23">
        <v>1.605351810240448</v>
      </c>
      <c r="H12" s="5">
        <v>0.36467552231293798</v>
      </c>
      <c r="I12" s="2">
        <v>2.1019794901895102E-2</v>
      </c>
      <c r="J12" s="4"/>
      <c r="K12" s="5">
        <v>5.4751712096835804E-3</v>
      </c>
      <c r="L12" s="3">
        <v>0.84553069242244205</v>
      </c>
      <c r="M12" s="3">
        <v>0.62507743873671995</v>
      </c>
      <c r="N12" s="3">
        <v>0.76294656663743199</v>
      </c>
      <c r="O12" s="3"/>
      <c r="P12" s="4"/>
      <c r="Q12" s="5">
        <v>3.3766242939892001E-3</v>
      </c>
      <c r="R12" s="3">
        <v>0.59166360519063599</v>
      </c>
      <c r="S12" s="3">
        <v>0.4639253275818</v>
      </c>
      <c r="T12" s="3">
        <v>0.54196756994579998</v>
      </c>
      <c r="U12" s="3"/>
      <c r="V12" s="4"/>
      <c r="W12" s="5">
        <v>8.8779494445714799E-3</v>
      </c>
      <c r="X12" s="3">
        <v>1.2083253821198301</v>
      </c>
      <c r="Y12" s="3">
        <v>0.84220839257534197</v>
      </c>
      <c r="Z12" s="3">
        <v>1.07402637320543</v>
      </c>
      <c r="AA12" s="3"/>
      <c r="AB12" s="4"/>
      <c r="AC12" t="s">
        <v>1</v>
      </c>
    </row>
    <row r="13" spans="1:29" x14ac:dyDescent="0.25">
      <c r="A13" s="1" t="s">
        <v>34</v>
      </c>
      <c r="B13" s="23">
        <v>0.65653679068494375</v>
      </c>
      <c r="C13" s="23">
        <v>0.76671151963333073</v>
      </c>
      <c r="D13" s="23">
        <v>0.94383332508372353</v>
      </c>
      <c r="E13" s="23">
        <v>0.67829580428755043</v>
      </c>
      <c r="F13" s="23">
        <v>0.39971606226893192</v>
      </c>
      <c r="G13" s="23">
        <v>0.54804897442999323</v>
      </c>
      <c r="H13" s="2">
        <v>8.5987743592141896E-9</v>
      </c>
      <c r="I13" s="2">
        <v>0.65799937300437905</v>
      </c>
      <c r="J13" s="4"/>
      <c r="K13" s="5">
        <v>1.2740181030513201E-3</v>
      </c>
      <c r="L13" s="3">
        <v>2.16051640845689</v>
      </c>
      <c r="M13" s="3">
        <v>1.12352951119703</v>
      </c>
      <c r="N13" s="3">
        <v>1.2131452306211501</v>
      </c>
      <c r="O13" s="3"/>
      <c r="P13" s="4"/>
      <c r="Q13" s="5">
        <v>8.4107068130537905E-4</v>
      </c>
      <c r="R13" s="3">
        <v>1.6785554641656799</v>
      </c>
      <c r="S13" s="3">
        <v>0.67645815408617804</v>
      </c>
      <c r="T13" s="3">
        <v>0.84846346001450401</v>
      </c>
      <c r="U13" s="3"/>
      <c r="V13" s="4"/>
      <c r="W13" s="5">
        <v>1.92982844721604E-3</v>
      </c>
      <c r="X13" s="3">
        <v>2.7808620274168798</v>
      </c>
      <c r="Y13" s="3">
        <v>1.8660704359989599</v>
      </c>
      <c r="Z13" s="3">
        <v>1.73457245943588</v>
      </c>
      <c r="AA13" s="3"/>
      <c r="AB13" s="4"/>
      <c r="AC13" t="s">
        <v>1</v>
      </c>
    </row>
    <row r="14" spans="1:29" x14ac:dyDescent="0.25">
      <c r="A14" s="1" t="s">
        <v>35</v>
      </c>
      <c r="B14" s="23">
        <v>7.2150238504476398</v>
      </c>
      <c r="C14" s="23">
        <v>14.757591564310687</v>
      </c>
      <c r="D14" s="23">
        <v>13.787580742297422</v>
      </c>
      <c r="E14" s="23">
        <v>0.55929856164089187</v>
      </c>
      <c r="F14" s="23">
        <v>0.46767158842611234</v>
      </c>
      <c r="G14" s="23">
        <v>0.78043248458324777</v>
      </c>
      <c r="H14" s="5">
        <v>0</v>
      </c>
      <c r="I14" s="2">
        <v>9.2279105417613305E-2</v>
      </c>
      <c r="J14" s="4"/>
      <c r="K14" s="5">
        <v>1.06780208206954E-3</v>
      </c>
      <c r="L14" s="3">
        <v>34.3956264352964</v>
      </c>
      <c r="M14" s="3">
        <v>1.98130721056945</v>
      </c>
      <c r="N14" s="3">
        <v>1.60994713491448</v>
      </c>
      <c r="O14" s="3"/>
      <c r="P14" s="4"/>
      <c r="Q14" s="5">
        <v>5.1686326605438295E-4</v>
      </c>
      <c r="R14" s="3">
        <v>19.533479026712602</v>
      </c>
      <c r="S14" s="3">
        <v>0.86590782445804904</v>
      </c>
      <c r="T14" s="3">
        <v>0.70485795758601699</v>
      </c>
      <c r="U14" s="3"/>
      <c r="V14" s="4"/>
      <c r="W14" s="5">
        <v>2.2060017829784698E-3</v>
      </c>
      <c r="X14" s="3">
        <v>60.565714702362499</v>
      </c>
      <c r="Y14" s="3">
        <v>4.5334828393673501</v>
      </c>
      <c r="Z14" s="3">
        <v>3.6772370224720698</v>
      </c>
      <c r="AA14" s="3"/>
      <c r="AB14" s="4"/>
      <c r="AC14" t="s">
        <v>1</v>
      </c>
    </row>
    <row r="15" spans="1:29" x14ac:dyDescent="0.25">
      <c r="A15" s="1" t="s">
        <v>36</v>
      </c>
      <c r="B15" s="23">
        <v>5.6788330605011268E-2</v>
      </c>
      <c r="C15" s="23">
        <v>3.59529471837986E-2</v>
      </c>
      <c r="D15" s="23">
        <v>4.8115885368968249E-2</v>
      </c>
      <c r="E15" s="23">
        <v>0.98291956990411922</v>
      </c>
      <c r="F15" s="23">
        <v>1.0023319618448783</v>
      </c>
      <c r="G15" s="23">
        <v>1.1259659970924574</v>
      </c>
      <c r="H15" s="5">
        <v>0</v>
      </c>
      <c r="I15" s="2">
        <v>0.477343489678559</v>
      </c>
      <c r="J15" s="4"/>
      <c r="K15" s="5">
        <v>2.5183876083737099E-3</v>
      </c>
      <c r="L15" s="3">
        <v>6.2126953828223398E-2</v>
      </c>
      <c r="M15" s="3">
        <v>1.0418516410105301</v>
      </c>
      <c r="N15" s="3">
        <v>1.19067491576536</v>
      </c>
      <c r="O15" s="3"/>
      <c r="P15" s="4"/>
      <c r="Q15" s="5">
        <v>1.6531313168284801E-3</v>
      </c>
      <c r="R15" s="3">
        <v>5.0634665310454498E-2</v>
      </c>
      <c r="S15" s="3">
        <v>0.61207189059449296</v>
      </c>
      <c r="T15" s="3">
        <v>0.75200216078262805</v>
      </c>
      <c r="U15" s="3"/>
      <c r="V15" s="4"/>
      <c r="W15" s="5">
        <v>3.83652289533651E-3</v>
      </c>
      <c r="X15" s="3">
        <v>7.6227587726886301E-2</v>
      </c>
      <c r="Y15" s="3">
        <v>1.7734107031480599</v>
      </c>
      <c r="Z15" s="3">
        <v>1.8852429274370801</v>
      </c>
      <c r="AA15" s="3"/>
      <c r="AB15" s="4"/>
      <c r="AC15" t="s">
        <v>1</v>
      </c>
    </row>
    <row r="18" spans="1:7" x14ac:dyDescent="0.25">
      <c r="A18" s="5">
        <v>0</v>
      </c>
      <c r="B18" t="s">
        <v>78</v>
      </c>
    </row>
    <row r="25" spans="1:7" x14ac:dyDescent="0.25">
      <c r="B25" s="23"/>
      <c r="C25" s="23"/>
      <c r="D25" s="23"/>
      <c r="E25" s="23"/>
      <c r="F25" s="23"/>
      <c r="G25" s="23"/>
    </row>
    <row r="26" spans="1:7" x14ac:dyDescent="0.25">
      <c r="B26" s="23"/>
      <c r="C26" s="23"/>
      <c r="D26" s="23"/>
      <c r="E26" s="23"/>
      <c r="F26" s="23"/>
      <c r="G26" s="23"/>
    </row>
    <row r="27" spans="1:7" x14ac:dyDescent="0.25">
      <c r="B27" s="23"/>
      <c r="C27" s="23"/>
      <c r="D27" s="23"/>
      <c r="E27" s="23"/>
      <c r="F27" s="23"/>
      <c r="G27" s="23"/>
    </row>
    <row r="28" spans="1:7" x14ac:dyDescent="0.25">
      <c r="B28" s="23"/>
      <c r="C28" s="23"/>
      <c r="D28" s="23"/>
      <c r="E28" s="23"/>
      <c r="F28" s="23"/>
      <c r="G28" s="23"/>
    </row>
    <row r="29" spans="1:7" x14ac:dyDescent="0.25">
      <c r="B29" s="23"/>
      <c r="C29" s="23"/>
      <c r="D29" s="23"/>
      <c r="E29" s="23"/>
      <c r="F29" s="23"/>
      <c r="G29" s="23"/>
    </row>
    <row r="30" spans="1:7" x14ac:dyDescent="0.25">
      <c r="B30" s="23"/>
      <c r="C30" s="23"/>
      <c r="D30" s="23"/>
      <c r="E30" s="23"/>
      <c r="F30" s="23"/>
      <c r="G30" s="23"/>
    </row>
    <row r="31" spans="1:7" x14ac:dyDescent="0.25">
      <c r="B31" s="23"/>
      <c r="C31" s="23"/>
      <c r="D31" s="23"/>
      <c r="E31" s="23"/>
      <c r="F31" s="23"/>
      <c r="G31" s="23"/>
    </row>
    <row r="32" spans="1:7" x14ac:dyDescent="0.25">
      <c r="B32" s="23"/>
      <c r="C32" s="23"/>
      <c r="D32" s="23"/>
      <c r="E32" s="23"/>
      <c r="F32" s="23"/>
      <c r="G32" s="23"/>
    </row>
    <row r="33" spans="2:7" x14ac:dyDescent="0.25">
      <c r="B33" s="23"/>
      <c r="C33" s="23"/>
      <c r="D33" s="23"/>
      <c r="E33" s="23"/>
      <c r="F33" s="23"/>
      <c r="G33" s="23"/>
    </row>
    <row r="34" spans="2:7" x14ac:dyDescent="0.25">
      <c r="B34" s="23"/>
      <c r="C34" s="23"/>
      <c r="D34" s="23"/>
      <c r="E34" s="23"/>
      <c r="F34" s="23"/>
      <c r="G34" s="23"/>
    </row>
  </sheetData>
  <mergeCells count="10">
    <mergeCell ref="H4:J4"/>
    <mergeCell ref="K4:P4"/>
    <mergeCell ref="Q4:V4"/>
    <mergeCell ref="W4:AB4"/>
    <mergeCell ref="B1:G1"/>
    <mergeCell ref="B2:D2"/>
    <mergeCell ref="E2:G2"/>
    <mergeCell ref="I2:K2"/>
    <mergeCell ref="B3:D3"/>
    <mergeCell ref="E3:G3"/>
  </mergeCells>
  <conditionalFormatting sqref="H6">
    <cfRule type="cellIs" dxfId="23" priority="22" operator="lessThan">
      <formula>0.0000887388</formula>
    </cfRule>
  </conditionalFormatting>
  <conditionalFormatting sqref="H7">
    <cfRule type="cellIs" dxfId="22" priority="20" operator="lessThan">
      <formula>0.0000887388</formula>
    </cfRule>
  </conditionalFormatting>
  <conditionalFormatting sqref="H8">
    <cfRule type="cellIs" dxfId="21" priority="18" operator="lessThan">
      <formula>0.0000887388</formula>
    </cfRule>
  </conditionalFormatting>
  <conditionalFormatting sqref="H9">
    <cfRule type="cellIs" dxfId="20" priority="16" operator="lessThan">
      <formula>0.0000887388</formula>
    </cfRule>
  </conditionalFormatting>
  <conditionalFormatting sqref="H11">
    <cfRule type="cellIs" dxfId="19" priority="14" operator="lessThan">
      <formula>0.0000887388</formula>
    </cfRule>
  </conditionalFormatting>
  <conditionalFormatting sqref="H12">
    <cfRule type="cellIs" dxfId="18" priority="12" operator="lessThan">
      <formula>0.0000887388</formula>
    </cfRule>
  </conditionalFormatting>
  <conditionalFormatting sqref="H13">
    <cfRule type="cellIs" dxfId="17" priority="10" operator="lessThan">
      <formula>0.0000887388</formula>
    </cfRule>
  </conditionalFormatting>
  <conditionalFormatting sqref="H14">
    <cfRule type="cellIs" dxfId="16" priority="8" operator="lessThan">
      <formula>0.0000887388</formula>
    </cfRule>
  </conditionalFormatting>
  <conditionalFormatting sqref="H15">
    <cfRule type="cellIs" dxfId="15" priority="6" operator="lessThan">
      <formula>0.0000887388</formula>
    </cfRule>
  </conditionalFormatting>
  <conditionalFormatting sqref="H10">
    <cfRule type="cellIs" dxfId="14" priority="4" operator="lessThan">
      <formula>0.0000887388</formula>
    </cfRule>
  </conditionalFormatting>
  <conditionalFormatting sqref="I6:I15">
    <cfRule type="cellIs" dxfId="13" priority="2" operator="lessThan">
      <formula>0.0000887388</formula>
    </cfRule>
  </conditionalFormatting>
  <conditionalFormatting sqref="A18">
    <cfRule type="cellIs" dxfId="12" priority="1" operator="lessThan">
      <formula>0.000088738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workbookViewId="0">
      <selection activeCell="D25" sqref="D25"/>
    </sheetView>
  </sheetViews>
  <sheetFormatPr defaultRowHeight="15" x14ac:dyDescent="0.25"/>
  <cols>
    <col min="1" max="7" width="18.140625" customWidth="1"/>
  </cols>
  <sheetData>
    <row r="1" spans="1:29" x14ac:dyDescent="0.25">
      <c r="B1" s="20" t="s">
        <v>84</v>
      </c>
      <c r="C1" s="20"/>
      <c r="D1" s="20"/>
      <c r="E1" s="20"/>
      <c r="F1" s="20"/>
      <c r="G1" s="20"/>
    </row>
    <row r="2" spans="1:29" x14ac:dyDescent="0.25">
      <c r="B2" s="20" t="s">
        <v>82</v>
      </c>
      <c r="C2" s="20"/>
      <c r="D2" s="20"/>
      <c r="E2" s="20" t="s">
        <v>83</v>
      </c>
      <c r="F2" s="20"/>
      <c r="G2" s="20"/>
      <c r="I2" s="21"/>
      <c r="J2" s="21"/>
      <c r="K2" s="21"/>
    </row>
    <row r="3" spans="1:29" ht="15.75" thickBot="1" x14ac:dyDescent="0.3">
      <c r="B3" s="20" t="s">
        <v>86</v>
      </c>
      <c r="C3" s="20"/>
      <c r="D3" s="20"/>
      <c r="E3" s="20" t="s">
        <v>86</v>
      </c>
      <c r="F3" s="20"/>
      <c r="G3" s="20"/>
      <c r="I3" s="22"/>
      <c r="J3" s="22"/>
      <c r="K3" s="22"/>
    </row>
    <row r="4" spans="1:29" ht="15.75" thickBot="1" x14ac:dyDescent="0.3">
      <c r="B4">
        <v>8</v>
      </c>
      <c r="C4">
        <v>12</v>
      </c>
      <c r="D4">
        <v>16</v>
      </c>
      <c r="E4">
        <v>8</v>
      </c>
      <c r="F4">
        <v>12</v>
      </c>
      <c r="G4">
        <v>16</v>
      </c>
      <c r="H4" s="17" t="s">
        <v>2</v>
      </c>
      <c r="I4" s="18"/>
      <c r="J4" s="19"/>
      <c r="K4" s="17" t="s">
        <v>3</v>
      </c>
      <c r="L4" s="18"/>
      <c r="M4" s="18"/>
      <c r="N4" s="18"/>
      <c r="O4" s="18"/>
      <c r="P4" s="19"/>
      <c r="Q4" s="17" t="s">
        <v>4</v>
      </c>
      <c r="R4" s="18"/>
      <c r="S4" s="18"/>
      <c r="T4" s="18"/>
      <c r="U4" s="18"/>
      <c r="V4" s="19"/>
      <c r="W4" s="17" t="s">
        <v>5</v>
      </c>
      <c r="X4" s="18"/>
      <c r="Y4" s="18"/>
      <c r="Z4" s="18"/>
      <c r="AA4" s="18"/>
      <c r="AB4" s="19"/>
    </row>
    <row r="5" spans="1:29" ht="15.75" thickBot="1" x14ac:dyDescent="0.3">
      <c r="A5" s="25"/>
      <c r="B5" s="24" t="s">
        <v>49</v>
      </c>
      <c r="C5" s="24" t="s">
        <v>51</v>
      </c>
      <c r="D5" s="24" t="s">
        <v>53</v>
      </c>
      <c r="E5" s="24" t="s">
        <v>48</v>
      </c>
      <c r="F5" s="24" t="s">
        <v>50</v>
      </c>
      <c r="G5" s="25" t="s">
        <v>52</v>
      </c>
      <c r="H5" s="8" t="s">
        <v>7</v>
      </c>
      <c r="I5" s="9" t="s">
        <v>8</v>
      </c>
      <c r="J5" s="10" t="s">
        <v>9</v>
      </c>
      <c r="K5" s="8" t="s">
        <v>10</v>
      </c>
      <c r="L5" s="9" t="s">
        <v>11</v>
      </c>
      <c r="M5" s="9" t="s">
        <v>12</v>
      </c>
      <c r="N5" s="9" t="s">
        <v>13</v>
      </c>
      <c r="O5" s="9" t="s">
        <v>14</v>
      </c>
      <c r="P5" s="10" t="s">
        <v>15</v>
      </c>
      <c r="Q5" s="8" t="s">
        <v>16</v>
      </c>
      <c r="R5" s="9" t="s">
        <v>17</v>
      </c>
      <c r="S5" s="9" t="s">
        <v>18</v>
      </c>
      <c r="T5" s="9" t="s">
        <v>19</v>
      </c>
      <c r="U5" s="9" t="s">
        <v>20</v>
      </c>
      <c r="V5" s="10" t="s">
        <v>21</v>
      </c>
      <c r="W5" s="8" t="s">
        <v>22</v>
      </c>
      <c r="X5" s="9" t="s">
        <v>23</v>
      </c>
      <c r="Y5" s="9" t="s">
        <v>24</v>
      </c>
      <c r="Z5" s="9" t="s">
        <v>25</v>
      </c>
      <c r="AA5" s="9" t="s">
        <v>26</v>
      </c>
      <c r="AB5" s="10" t="s">
        <v>27</v>
      </c>
      <c r="AC5" s="7" t="s">
        <v>28</v>
      </c>
    </row>
    <row r="6" spans="1:29" x14ac:dyDescent="0.25">
      <c r="A6" s="1" t="s">
        <v>38</v>
      </c>
      <c r="B6" s="23">
        <v>5.3880060087584356</v>
      </c>
      <c r="C6" s="23">
        <v>3.8744432566617588</v>
      </c>
      <c r="D6" s="23">
        <v>4.7358710239016775</v>
      </c>
      <c r="E6" s="23">
        <v>14.3194094238041</v>
      </c>
      <c r="F6" s="23">
        <v>14.104559529739721</v>
      </c>
      <c r="G6" s="23">
        <v>14.304672585005775</v>
      </c>
      <c r="H6" s="11">
        <v>1.7785772854495E-13</v>
      </c>
      <c r="I6" s="11">
        <v>0.76177816633977402</v>
      </c>
      <c r="K6" s="5">
        <v>3.7517325384347003E-2</v>
      </c>
      <c r="L6" s="3">
        <v>0.42568152065860798</v>
      </c>
      <c r="M6" s="3">
        <v>0.99329339210145495</v>
      </c>
      <c r="N6" s="3">
        <v>1.0474402539008001</v>
      </c>
      <c r="O6" s="3"/>
      <c r="P6" s="4"/>
      <c r="Q6" s="5">
        <v>3.4796111425967703E-2</v>
      </c>
      <c r="R6" s="3">
        <v>0.34318619146532597</v>
      </c>
      <c r="S6" s="3">
        <v>0.86559306755655596</v>
      </c>
      <c r="T6" s="3">
        <v>0.90954395729530202</v>
      </c>
      <c r="U6" s="3"/>
      <c r="V6" s="4"/>
      <c r="W6" s="5">
        <v>4.0451350634098097E-2</v>
      </c>
      <c r="X6" s="3">
        <v>0.52800713296919699</v>
      </c>
      <c r="Y6" s="3">
        <v>1.13983325395331</v>
      </c>
      <c r="Z6" s="3">
        <v>1.2062430591637301</v>
      </c>
      <c r="AA6" s="3"/>
      <c r="AB6" s="4"/>
      <c r="AC6" t="s">
        <v>1</v>
      </c>
    </row>
    <row r="7" spans="1:29" x14ac:dyDescent="0.25">
      <c r="A7" s="1" t="s">
        <v>39</v>
      </c>
      <c r="B7" s="23">
        <v>26.169626479573793</v>
      </c>
      <c r="C7" s="23">
        <v>39.094162720954564</v>
      </c>
      <c r="D7" s="23">
        <v>38.310579544070421</v>
      </c>
      <c r="E7" s="23">
        <v>0.97811402682045756</v>
      </c>
      <c r="F7" s="23">
        <v>0.97806356814336948</v>
      </c>
      <c r="G7" s="23">
        <v>1.1955646039782162</v>
      </c>
      <c r="H7" s="3">
        <v>0</v>
      </c>
      <c r="I7" s="11">
        <v>0.37275835912481797</v>
      </c>
      <c r="K7" s="5">
        <v>2.1397353620174401E-3</v>
      </c>
      <c r="L7" s="3">
        <v>62.856608164998804</v>
      </c>
      <c r="M7" s="3">
        <v>1.6445787881842</v>
      </c>
      <c r="N7" s="3">
        <v>1.2945849005846299</v>
      </c>
      <c r="O7" s="3"/>
      <c r="P7" s="4"/>
      <c r="Q7" s="5">
        <v>1.22582751769716E-3</v>
      </c>
      <c r="R7" s="3">
        <v>45.653818636324203</v>
      </c>
      <c r="S7" s="3">
        <v>0.79333533241924903</v>
      </c>
      <c r="T7" s="3">
        <v>0.58273398056206605</v>
      </c>
      <c r="U7" s="3"/>
      <c r="V7" s="4"/>
      <c r="W7" s="5">
        <v>3.73500133858065E-3</v>
      </c>
      <c r="X7" s="3">
        <v>86.5415710672806</v>
      </c>
      <c r="Y7" s="3">
        <v>3.4092007251179899</v>
      </c>
      <c r="Z7" s="3">
        <v>2.8760122469693901</v>
      </c>
      <c r="AA7" s="3"/>
      <c r="AB7" s="4"/>
      <c r="AC7" t="s">
        <v>1</v>
      </c>
    </row>
    <row r="8" spans="1:29" x14ac:dyDescent="0.25">
      <c r="A8" s="1" t="s">
        <v>40</v>
      </c>
      <c r="B8" s="23">
        <v>0.92336101054554309</v>
      </c>
      <c r="C8" s="23">
        <v>0.49935977529795345</v>
      </c>
      <c r="D8" s="23">
        <v>0.60386452865879148</v>
      </c>
      <c r="E8" s="23">
        <v>2.1732675471089564</v>
      </c>
      <c r="F8" s="23">
        <v>2.0242713347981081</v>
      </c>
      <c r="G8" s="23">
        <v>1.9351770532303703</v>
      </c>
      <c r="H8" s="11">
        <v>7.8714812445923599E-14</v>
      </c>
      <c r="I8" s="11">
        <v>0.207002977218981</v>
      </c>
      <c r="K8" s="5">
        <v>5.7428311246398803E-3</v>
      </c>
      <c r="L8" s="3">
        <v>0.42508154337559001</v>
      </c>
      <c r="M8" s="3">
        <v>0.88194838127178898</v>
      </c>
      <c r="N8" s="3">
        <v>0.88316711343393794</v>
      </c>
      <c r="O8" s="3"/>
      <c r="P8" s="4"/>
      <c r="Q8" s="5">
        <v>5.16968459407536E-3</v>
      </c>
      <c r="R8" s="3">
        <v>0.343339030419958</v>
      </c>
      <c r="S8" s="3">
        <v>0.73926274155845495</v>
      </c>
      <c r="T8" s="3">
        <v>0.78513616704715405</v>
      </c>
      <c r="U8" s="3"/>
      <c r="V8" s="4"/>
      <c r="W8" s="5">
        <v>6.3795205927899097E-3</v>
      </c>
      <c r="X8" s="3">
        <v>0.52628539871379099</v>
      </c>
      <c r="Y8" s="3">
        <v>1.05217388013924</v>
      </c>
      <c r="Z8" s="3">
        <v>0.99343805952119602</v>
      </c>
      <c r="AA8" s="3"/>
      <c r="AB8" s="4"/>
      <c r="AC8" t="s">
        <v>1</v>
      </c>
    </row>
    <row r="9" spans="1:29" x14ac:dyDescent="0.25">
      <c r="A9" s="1" t="s">
        <v>41</v>
      </c>
      <c r="B9" s="23">
        <v>2.8744357335862576</v>
      </c>
      <c r="C9" s="23">
        <v>1.9410080979038524</v>
      </c>
      <c r="D9" s="23">
        <v>2.5955878677193946</v>
      </c>
      <c r="E9" s="23">
        <v>7.848460988294705</v>
      </c>
      <c r="F9" s="23">
        <v>17.197854800273127</v>
      </c>
      <c r="G9" s="23">
        <v>13.706674764200091</v>
      </c>
      <c r="H9" s="3">
        <v>0</v>
      </c>
      <c r="I9" s="11">
        <v>1.0727383628865699E-3</v>
      </c>
      <c r="K9" s="5">
        <v>2.3346946979752699E-2</v>
      </c>
      <c r="L9" s="3">
        <v>0.24046841271974501</v>
      </c>
      <c r="M9" s="3">
        <v>1.84441288459201</v>
      </c>
      <c r="N9" s="3">
        <v>1.62202849166458</v>
      </c>
      <c r="O9" s="3"/>
      <c r="P9" s="4"/>
      <c r="Q9" s="5">
        <v>2.0606453701457399E-2</v>
      </c>
      <c r="R9" s="3">
        <v>0.18178423568611399</v>
      </c>
      <c r="S9" s="3">
        <v>1.3914792559653799</v>
      </c>
      <c r="T9" s="3">
        <v>1.25613440443033</v>
      </c>
      <c r="U9" s="3"/>
      <c r="V9" s="4"/>
      <c r="W9" s="5">
        <v>2.6451903911871601E-2</v>
      </c>
      <c r="X9" s="3">
        <v>0.31809720627150401</v>
      </c>
      <c r="Y9" s="3">
        <v>2.4447787304517901</v>
      </c>
      <c r="Z9" s="3">
        <v>2.0945023227548898</v>
      </c>
      <c r="AA9" s="3"/>
      <c r="AB9" s="4"/>
      <c r="AC9" t="s">
        <v>1</v>
      </c>
    </row>
    <row r="10" spans="1:29" x14ac:dyDescent="0.25">
      <c r="A10" s="1" t="s">
        <v>42</v>
      </c>
      <c r="B10" s="23">
        <v>3.0353919164770464</v>
      </c>
      <c r="C10" s="23">
        <v>1.9371619695922684</v>
      </c>
      <c r="D10" s="23">
        <v>2.6170338390142951</v>
      </c>
      <c r="E10" s="23">
        <v>8.1410791660399049</v>
      </c>
      <c r="F10" s="23">
        <v>7.8620944127798991</v>
      </c>
      <c r="G10" s="23">
        <v>7.9792964942249274</v>
      </c>
      <c r="H10" s="11">
        <v>1.14352971536391E-14</v>
      </c>
      <c r="I10" s="11">
        <v>0.57819344116593197</v>
      </c>
      <c r="K10" s="5">
        <v>2.1056870202027698E-2</v>
      </c>
      <c r="L10" s="3">
        <v>0.40777493856088998</v>
      </c>
      <c r="M10" s="3">
        <v>0.94334929430578396</v>
      </c>
      <c r="N10" s="3">
        <v>1.03527261386625</v>
      </c>
      <c r="O10" s="3"/>
      <c r="P10" s="4"/>
      <c r="Q10" s="5">
        <v>1.88620450622718E-2</v>
      </c>
      <c r="R10" s="3">
        <v>0.32774149151892101</v>
      </c>
      <c r="S10" s="3">
        <v>0.78846450706989102</v>
      </c>
      <c r="T10" s="3">
        <v>0.88960829198004998</v>
      </c>
      <c r="U10" s="3"/>
      <c r="V10" s="4"/>
      <c r="W10" s="5">
        <v>2.35070895674999E-2</v>
      </c>
      <c r="X10" s="3">
        <v>0.507352303023062</v>
      </c>
      <c r="Y10" s="3">
        <v>1.12865941724418</v>
      </c>
      <c r="Z10" s="3">
        <v>1.2047879889202899</v>
      </c>
      <c r="AA10" s="3"/>
      <c r="AB10" s="4"/>
      <c r="AC10" t="s">
        <v>1</v>
      </c>
    </row>
    <row r="11" spans="1:29" x14ac:dyDescent="0.25">
      <c r="A11" s="1" t="s">
        <v>43</v>
      </c>
      <c r="B11" s="23">
        <v>3.7098069711950878E-2</v>
      </c>
      <c r="C11" s="23">
        <v>4.6375955566180425E-2</v>
      </c>
      <c r="D11" s="23">
        <v>6.5562822927658998E-2</v>
      </c>
      <c r="E11" s="23">
        <v>9.7589491950540952E-2</v>
      </c>
      <c r="F11" s="23">
        <v>0.11121225378052542</v>
      </c>
      <c r="G11" s="23">
        <v>0.10565597120761885</v>
      </c>
      <c r="H11" s="3">
        <v>6.9142708643578103E-3</v>
      </c>
      <c r="I11" s="11">
        <v>2.5694108130370802E-3</v>
      </c>
      <c r="J11" s="11">
        <v>1.5258432869769099E-4</v>
      </c>
      <c r="K11" s="5">
        <v>2.53113321317004E-4</v>
      </c>
      <c r="L11" s="3">
        <v>0.42807433197856498</v>
      </c>
      <c r="M11" s="3">
        <v>1.1677716634820701</v>
      </c>
      <c r="N11" s="3">
        <v>1.0808542008405599</v>
      </c>
      <c r="O11" s="3">
        <v>1.40182198910041</v>
      </c>
      <c r="P11" s="4">
        <v>2.1760479286392398</v>
      </c>
      <c r="Q11" s="5">
        <v>2.30961029459909E-4</v>
      </c>
      <c r="R11" s="3">
        <v>0.30638722005990499</v>
      </c>
      <c r="S11" s="3">
        <v>1.0490496253205199</v>
      </c>
      <c r="T11" s="3">
        <v>0.92742074960991505</v>
      </c>
      <c r="U11" s="3">
        <v>0.98246763559267403</v>
      </c>
      <c r="V11" s="4">
        <v>1.6091993302609799</v>
      </c>
      <c r="W11" s="5">
        <v>2.7739031808933799E-4</v>
      </c>
      <c r="X11" s="3">
        <v>0.59809163601231896</v>
      </c>
      <c r="Y11" s="3">
        <v>1.29992959829238</v>
      </c>
      <c r="Z11" s="3">
        <v>1.2596718414657699</v>
      </c>
      <c r="AA11" s="3">
        <v>2.00017264481184</v>
      </c>
      <c r="AB11" s="4">
        <v>2.94257181114236</v>
      </c>
      <c r="AC11" t="s">
        <v>1</v>
      </c>
    </row>
    <row r="12" spans="1:29" x14ac:dyDescent="0.25">
      <c r="A12" s="1" t="s">
        <v>44</v>
      </c>
      <c r="B12" s="23">
        <v>3.5980853188971049</v>
      </c>
      <c r="C12" s="23">
        <v>0.55809836290298565</v>
      </c>
      <c r="D12" s="23">
        <v>1.0954793735965027</v>
      </c>
      <c r="E12" s="23">
        <v>1.4340809663987273</v>
      </c>
      <c r="F12" s="23">
        <v>0.66038244817821046</v>
      </c>
      <c r="G12" s="23">
        <v>0.6845349145843701</v>
      </c>
      <c r="H12" s="3">
        <v>4.8719750163888102E-3</v>
      </c>
      <c r="I12" s="11">
        <v>3.16543255853829E-3</v>
      </c>
      <c r="K12" s="5">
        <v>4.5562945913301704E-3</v>
      </c>
      <c r="L12" s="3">
        <v>2.82350980743445</v>
      </c>
      <c r="M12" s="3">
        <v>0.22681893279408599</v>
      </c>
      <c r="N12" s="3">
        <v>0.33239513470535298</v>
      </c>
      <c r="O12" s="3"/>
      <c r="P12" s="4"/>
      <c r="Q12" s="5">
        <v>2.7901228437755602E-3</v>
      </c>
      <c r="R12" s="3">
        <v>1.28621151791607</v>
      </c>
      <c r="S12" s="3">
        <v>8.2289507091621805E-2</v>
      </c>
      <c r="T12" s="3">
        <v>0.109687779558812</v>
      </c>
      <c r="U12" s="3"/>
      <c r="V12" s="4"/>
      <c r="W12" s="5">
        <v>7.4404682393455499E-3</v>
      </c>
      <c r="X12" s="3">
        <v>6.1982088650513401</v>
      </c>
      <c r="Y12" s="3">
        <v>0.62519305428050098</v>
      </c>
      <c r="Z12" s="3">
        <v>1.0072819964100901</v>
      </c>
      <c r="AA12" s="3"/>
      <c r="AB12" s="4"/>
      <c r="AC12" t="s">
        <v>1</v>
      </c>
    </row>
    <row r="13" spans="1:29" x14ac:dyDescent="0.25">
      <c r="A13" s="1" t="s">
        <v>45</v>
      </c>
      <c r="B13" s="23">
        <v>3.1407415558347371</v>
      </c>
      <c r="C13" s="23">
        <v>2.5808155425194657</v>
      </c>
      <c r="D13" s="23">
        <v>3.1265194954821571</v>
      </c>
      <c r="E13" s="23">
        <v>5.244468551934153</v>
      </c>
      <c r="F13" s="23">
        <v>3.0118388243570746</v>
      </c>
      <c r="G13" s="23">
        <v>3.7806656746332643</v>
      </c>
      <c r="H13" s="3">
        <v>0.76213346931993897</v>
      </c>
      <c r="I13" s="11">
        <v>0.42067265011183502</v>
      </c>
      <c r="K13" s="5">
        <v>1.19972116053231E-2</v>
      </c>
      <c r="L13" s="3">
        <v>1.0454655839315801</v>
      </c>
      <c r="M13" s="3">
        <v>0.79104368866398</v>
      </c>
      <c r="N13" s="3">
        <v>0.88711293990590101</v>
      </c>
      <c r="O13" s="3"/>
      <c r="P13" s="4"/>
      <c r="Q13" s="5">
        <v>8.1525291997027998E-3</v>
      </c>
      <c r="R13" s="3">
        <v>0.81009682607928202</v>
      </c>
      <c r="S13" s="3">
        <v>0.58257049163108598</v>
      </c>
      <c r="T13" s="3">
        <v>0.66735356383907396</v>
      </c>
      <c r="U13" s="3"/>
      <c r="V13" s="4"/>
      <c r="W13" s="5">
        <v>1.76550224816302E-2</v>
      </c>
      <c r="X13" s="3">
        <v>1.3492193179861101</v>
      </c>
      <c r="Y13" s="3">
        <v>1.07411914328708</v>
      </c>
      <c r="Z13" s="3">
        <v>1.1792390282915499</v>
      </c>
      <c r="AA13" s="3"/>
      <c r="AB13" s="4"/>
      <c r="AC13" t="s">
        <v>1</v>
      </c>
    </row>
    <row r="14" spans="1:29" x14ac:dyDescent="0.25">
      <c r="A14" s="1" t="s">
        <v>46</v>
      </c>
      <c r="B14" s="23">
        <v>7.2482305003646799</v>
      </c>
      <c r="C14" s="23">
        <v>14.77210321291672</v>
      </c>
      <c r="D14" s="23">
        <v>13.782408347013966</v>
      </c>
      <c r="E14" s="23">
        <v>0.60802401123400762</v>
      </c>
      <c r="F14" s="23">
        <v>0.50536937772882762</v>
      </c>
      <c r="G14" s="23">
        <v>0.81445478061394139</v>
      </c>
      <c r="H14" s="3">
        <v>0</v>
      </c>
      <c r="I14" s="11">
        <v>9.1992582073884693E-2</v>
      </c>
      <c r="K14" s="5">
        <v>1.15768249291527E-3</v>
      </c>
      <c r="L14" s="3">
        <v>31.940644912069001</v>
      </c>
      <c r="M14" s="3">
        <v>1.9754773430978201</v>
      </c>
      <c r="N14" s="3">
        <v>1.60662117365197</v>
      </c>
      <c r="O14" s="3"/>
      <c r="P14" s="4"/>
      <c r="Q14" s="5">
        <v>5.7098455812766601E-4</v>
      </c>
      <c r="R14" s="3">
        <v>18.403946110037499</v>
      </c>
      <c r="S14" s="3">
        <v>0.87172249911963895</v>
      </c>
      <c r="T14" s="3">
        <v>0.71082758196853701</v>
      </c>
      <c r="U14" s="3"/>
      <c r="V14" s="4"/>
      <c r="W14" s="5">
        <v>2.3472241680183199E-3</v>
      </c>
      <c r="X14" s="3">
        <v>55.4340243825459</v>
      </c>
      <c r="Y14" s="3">
        <v>4.4767810134922597</v>
      </c>
      <c r="Z14" s="3">
        <v>3.63130477925246</v>
      </c>
      <c r="AA14" s="3"/>
      <c r="AB14" s="4"/>
      <c r="AC14" t="s">
        <v>1</v>
      </c>
    </row>
    <row r="15" spans="1:29" x14ac:dyDescent="0.25">
      <c r="A15" s="1" t="s">
        <v>47</v>
      </c>
      <c r="B15" s="23">
        <v>0.10910457322926494</v>
      </c>
      <c r="C15" s="23">
        <v>6.8050566980956018E-2</v>
      </c>
      <c r="D15" s="23">
        <v>9.171386526004649E-2</v>
      </c>
      <c r="E15" s="23">
        <v>1.796245905855649</v>
      </c>
      <c r="F15" s="23">
        <v>1.8102420470404057</v>
      </c>
      <c r="G15" s="23">
        <v>2.0396694162567011</v>
      </c>
      <c r="H15" s="3">
        <v>0</v>
      </c>
      <c r="I15" s="11">
        <v>0.461966035278085</v>
      </c>
      <c r="K15" s="5">
        <v>4.6793483250455797E-3</v>
      </c>
      <c r="L15" s="3">
        <v>6.3453872389972299E-2</v>
      </c>
      <c r="M15" s="3">
        <v>1.03264830636954</v>
      </c>
      <c r="N15" s="3">
        <v>1.1867629840643701</v>
      </c>
      <c r="O15" s="3"/>
      <c r="P15" s="4"/>
      <c r="Q15" s="5">
        <v>3.0807145420467599E-3</v>
      </c>
      <c r="R15" s="3">
        <v>5.1749785262705898E-2</v>
      </c>
      <c r="S15" s="3">
        <v>0.60620307920313798</v>
      </c>
      <c r="T15" s="3">
        <v>0.75156518294673902</v>
      </c>
      <c r="U15" s="3"/>
      <c r="V15" s="4"/>
      <c r="W15" s="5">
        <v>7.1075396464871602E-3</v>
      </c>
      <c r="X15" s="3">
        <v>7.7805036307745906E-2</v>
      </c>
      <c r="Y15" s="3">
        <v>1.7590846388468</v>
      </c>
      <c r="Z15" s="3">
        <v>1.87396437767817</v>
      </c>
      <c r="AA15" s="3"/>
      <c r="AB15" s="4"/>
      <c r="AC15" t="s">
        <v>1</v>
      </c>
    </row>
    <row r="18" spans="1:7" x14ac:dyDescent="0.25">
      <c r="A18" s="5">
        <v>0</v>
      </c>
      <c r="B18" t="s">
        <v>78</v>
      </c>
    </row>
    <row r="23" spans="1:7" x14ac:dyDescent="0.25">
      <c r="B23" s="23"/>
      <c r="C23" s="23"/>
      <c r="D23" s="23"/>
      <c r="E23" s="23"/>
      <c r="F23" s="23"/>
      <c r="G23" s="23"/>
    </row>
    <row r="24" spans="1:7" x14ac:dyDescent="0.25">
      <c r="B24" s="23"/>
      <c r="C24" s="23"/>
      <c r="D24" s="23"/>
      <c r="E24" s="23"/>
      <c r="F24" s="23"/>
      <c r="G24" s="23"/>
    </row>
    <row r="25" spans="1:7" x14ac:dyDescent="0.25">
      <c r="B25" s="23"/>
      <c r="C25" s="23"/>
      <c r="D25" s="23"/>
      <c r="E25" s="23"/>
      <c r="F25" s="23"/>
      <c r="G25" s="23"/>
    </row>
    <row r="26" spans="1:7" x14ac:dyDescent="0.25">
      <c r="B26" s="23"/>
      <c r="C26" s="23"/>
      <c r="D26" s="23"/>
      <c r="E26" s="23"/>
      <c r="F26" s="23"/>
      <c r="G26" s="23"/>
    </row>
    <row r="27" spans="1:7" x14ac:dyDescent="0.25">
      <c r="B27" s="23"/>
      <c r="C27" s="23"/>
      <c r="D27" s="23"/>
      <c r="E27" s="23"/>
      <c r="F27" s="23"/>
      <c r="G27" s="23"/>
    </row>
    <row r="28" spans="1:7" x14ac:dyDescent="0.25">
      <c r="B28" s="23"/>
      <c r="C28" s="23"/>
      <c r="D28" s="23"/>
      <c r="E28" s="23"/>
      <c r="F28" s="23"/>
      <c r="G28" s="23"/>
    </row>
    <row r="29" spans="1:7" x14ac:dyDescent="0.25">
      <c r="B29" s="23"/>
      <c r="C29" s="23"/>
      <c r="D29" s="23"/>
      <c r="E29" s="23"/>
      <c r="F29" s="23"/>
      <c r="G29" s="23"/>
    </row>
    <row r="30" spans="1:7" x14ac:dyDescent="0.25">
      <c r="B30" s="23"/>
      <c r="C30" s="23"/>
      <c r="D30" s="23"/>
      <c r="E30" s="23"/>
      <c r="F30" s="23"/>
      <c r="G30" s="23"/>
    </row>
    <row r="31" spans="1:7" x14ac:dyDescent="0.25">
      <c r="B31" s="23"/>
      <c r="C31" s="23"/>
      <c r="D31" s="23"/>
      <c r="E31" s="23"/>
      <c r="F31" s="23"/>
      <c r="G31" s="23"/>
    </row>
    <row r="32" spans="1:7" x14ac:dyDescent="0.25">
      <c r="B32" s="23"/>
      <c r="C32" s="23"/>
      <c r="D32" s="23"/>
      <c r="E32" s="23"/>
      <c r="F32" s="23"/>
      <c r="G32" s="23"/>
    </row>
  </sheetData>
  <mergeCells count="10">
    <mergeCell ref="H4:J4"/>
    <mergeCell ref="K4:P4"/>
    <mergeCell ref="Q4:V4"/>
    <mergeCell ref="W4:AB4"/>
    <mergeCell ref="B1:G1"/>
    <mergeCell ref="B2:D2"/>
    <mergeCell ref="E2:G2"/>
    <mergeCell ref="I2:K2"/>
    <mergeCell ref="B3:D3"/>
    <mergeCell ref="E3:G3"/>
  </mergeCells>
  <conditionalFormatting sqref="H6">
    <cfRule type="cellIs" dxfId="11" priority="22" operator="lessThan">
      <formula>0.000222989</formula>
    </cfRule>
  </conditionalFormatting>
  <conditionalFormatting sqref="H7">
    <cfRule type="cellIs" dxfId="10" priority="20" operator="lessThan">
      <formula>0.000222989</formula>
    </cfRule>
  </conditionalFormatting>
  <conditionalFormatting sqref="H8">
    <cfRule type="cellIs" dxfId="9" priority="18" operator="lessThan">
      <formula>0.000222989</formula>
    </cfRule>
  </conditionalFormatting>
  <conditionalFormatting sqref="H9">
    <cfRule type="cellIs" dxfId="8" priority="16" operator="lessThan">
      <formula>0.000222989</formula>
    </cfRule>
  </conditionalFormatting>
  <conditionalFormatting sqref="H10">
    <cfRule type="cellIs" dxfId="7" priority="14" operator="lessThan">
      <formula>0.000222989</formula>
    </cfRule>
  </conditionalFormatting>
  <conditionalFormatting sqref="H11">
    <cfRule type="cellIs" dxfId="6" priority="12" operator="lessThan">
      <formula>0.000222989</formula>
    </cfRule>
  </conditionalFormatting>
  <conditionalFormatting sqref="H12">
    <cfRule type="cellIs" dxfId="5" priority="10" operator="lessThan">
      <formula>0.000222989</formula>
    </cfRule>
  </conditionalFormatting>
  <conditionalFormatting sqref="H13">
    <cfRule type="cellIs" dxfId="4" priority="8" operator="lessThan">
      <formula>0.000222989</formula>
    </cfRule>
  </conditionalFormatting>
  <conditionalFormatting sqref="H14">
    <cfRule type="cellIs" dxfId="3" priority="6" operator="lessThan">
      <formula>0.000222989</formula>
    </cfRule>
  </conditionalFormatting>
  <conditionalFormatting sqref="H15">
    <cfRule type="cellIs" dxfId="2" priority="4" operator="lessThan">
      <formula>0.000222989</formula>
    </cfRule>
  </conditionalFormatting>
  <conditionalFormatting sqref="I11:J11 I6:I10 I12:I15">
    <cfRule type="cellIs" dxfId="1" priority="2" operator="lessThan">
      <formula>0.000222989</formula>
    </cfRule>
  </conditionalFormatting>
  <conditionalFormatting sqref="A18">
    <cfRule type="cellIs" dxfId="0" priority="1" operator="lessThan">
      <formula>0.0000887388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N28" sqref="N28"/>
    </sheetView>
  </sheetViews>
  <sheetFormatPr defaultRowHeight="15" x14ac:dyDescent="0.25"/>
  <cols>
    <col min="1" max="1" width="23.7109375" customWidth="1"/>
  </cols>
  <sheetData>
    <row r="1" spans="1:11" x14ac:dyDescent="0.25">
      <c r="B1" s="20" t="s">
        <v>84</v>
      </c>
      <c r="C1" s="20"/>
      <c r="D1" s="20"/>
      <c r="E1" s="20"/>
      <c r="F1" s="20"/>
      <c r="G1" s="20"/>
    </row>
    <row r="2" spans="1:11" x14ac:dyDescent="0.25">
      <c r="B2" s="20" t="s">
        <v>82</v>
      </c>
      <c r="C2" s="20"/>
      <c r="D2" s="20"/>
      <c r="E2" s="20" t="s">
        <v>83</v>
      </c>
      <c r="F2" s="20"/>
      <c r="G2" s="20"/>
      <c r="I2" s="21" t="s">
        <v>85</v>
      </c>
      <c r="J2" s="21"/>
      <c r="K2" s="21"/>
    </row>
    <row r="3" spans="1:11" x14ac:dyDescent="0.25">
      <c r="B3" s="20" t="s">
        <v>86</v>
      </c>
      <c r="C3" s="20"/>
      <c r="D3" s="20"/>
      <c r="E3" s="20" t="s">
        <v>86</v>
      </c>
      <c r="F3" s="20"/>
      <c r="G3" s="20"/>
      <c r="I3" s="22"/>
      <c r="J3" s="22"/>
      <c r="K3" s="22"/>
    </row>
    <row r="4" spans="1:11" x14ac:dyDescent="0.25">
      <c r="B4">
        <v>8</v>
      </c>
      <c r="C4">
        <v>12</v>
      </c>
      <c r="D4">
        <v>16</v>
      </c>
      <c r="E4">
        <v>8</v>
      </c>
      <c r="F4">
        <v>12</v>
      </c>
      <c r="G4">
        <v>16</v>
      </c>
      <c r="H4" t="s">
        <v>70</v>
      </c>
      <c r="I4" t="s">
        <v>7</v>
      </c>
      <c r="J4" t="s">
        <v>71</v>
      </c>
      <c r="K4" t="s">
        <v>72</v>
      </c>
    </row>
    <row r="5" spans="1:11" x14ac:dyDescent="0.25">
      <c r="A5" t="s">
        <v>54</v>
      </c>
    </row>
    <row r="6" spans="1:11" x14ac:dyDescent="0.25">
      <c r="A6" s="16" t="s">
        <v>0</v>
      </c>
      <c r="B6">
        <v>6.25</v>
      </c>
      <c r="C6">
        <v>3.41</v>
      </c>
      <c r="D6">
        <v>4.3600000000000003</v>
      </c>
      <c r="E6">
        <v>18.05</v>
      </c>
      <c r="F6">
        <v>14.38</v>
      </c>
      <c r="G6">
        <v>17.420000000000002</v>
      </c>
      <c r="H6">
        <v>1.1599999999999999</v>
      </c>
      <c r="I6" s="12" t="s">
        <v>55</v>
      </c>
      <c r="J6">
        <v>8.0000000000000002E-3</v>
      </c>
      <c r="K6">
        <v>0.57999999999999996</v>
      </c>
    </row>
    <row r="7" spans="1:11" x14ac:dyDescent="0.25">
      <c r="A7" t="s">
        <v>56</v>
      </c>
      <c r="B7">
        <v>2.04</v>
      </c>
      <c r="C7">
        <v>0.68</v>
      </c>
      <c r="D7">
        <v>1.34</v>
      </c>
      <c r="E7">
        <v>10.11</v>
      </c>
      <c r="F7">
        <v>6.24</v>
      </c>
      <c r="G7">
        <v>8.58</v>
      </c>
      <c r="H7">
        <v>0.57999999999999996</v>
      </c>
      <c r="I7" s="12" t="s">
        <v>55</v>
      </c>
      <c r="J7" s="12" t="s">
        <v>55</v>
      </c>
      <c r="K7">
        <v>0.04</v>
      </c>
    </row>
    <row r="8" spans="1:11" x14ac:dyDescent="0.25">
      <c r="A8" t="s">
        <v>57</v>
      </c>
      <c r="B8">
        <v>2.78</v>
      </c>
      <c r="C8">
        <v>2.2400000000000002</v>
      </c>
      <c r="D8">
        <v>2.99</v>
      </c>
      <c r="E8">
        <v>7.2</v>
      </c>
      <c r="F8">
        <v>9.75</v>
      </c>
      <c r="G8">
        <v>8.4600000000000009</v>
      </c>
      <c r="H8">
        <v>0.74</v>
      </c>
      <c r="I8" s="12" t="s">
        <v>55</v>
      </c>
      <c r="J8">
        <v>0.13</v>
      </c>
      <c r="K8">
        <v>0.01</v>
      </c>
    </row>
    <row r="9" spans="1:11" x14ac:dyDescent="0.25">
      <c r="A9" t="s">
        <v>58</v>
      </c>
      <c r="B9">
        <v>9.3800000000000008</v>
      </c>
      <c r="C9">
        <v>5.44</v>
      </c>
      <c r="D9">
        <v>5.42</v>
      </c>
      <c r="E9">
        <v>0.02</v>
      </c>
      <c r="F9">
        <v>0.01</v>
      </c>
      <c r="G9">
        <v>0.01</v>
      </c>
      <c r="H9">
        <v>0.81</v>
      </c>
      <c r="I9" s="12" t="s">
        <v>55</v>
      </c>
      <c r="J9">
        <v>1E-3</v>
      </c>
      <c r="K9">
        <v>1E-3</v>
      </c>
    </row>
    <row r="10" spans="1:11" x14ac:dyDescent="0.25">
      <c r="A10" s="16" t="s">
        <v>29</v>
      </c>
      <c r="B10">
        <v>5.05</v>
      </c>
      <c r="C10">
        <v>1.93</v>
      </c>
      <c r="D10">
        <v>3.75</v>
      </c>
      <c r="E10">
        <v>0.01</v>
      </c>
      <c r="F10">
        <v>0.01</v>
      </c>
      <c r="G10">
        <v>0.01</v>
      </c>
      <c r="H10">
        <v>0.26</v>
      </c>
      <c r="I10" s="12" t="s">
        <v>55</v>
      </c>
      <c r="J10" s="12" t="s">
        <v>55</v>
      </c>
      <c r="K10" s="12" t="s">
        <v>55</v>
      </c>
    </row>
    <row r="11" spans="1:11" x14ac:dyDescent="0.25">
      <c r="A11" s="16" t="s">
        <v>30</v>
      </c>
      <c r="B11">
        <v>17.850000000000001</v>
      </c>
      <c r="C11">
        <v>32.99</v>
      </c>
      <c r="D11">
        <v>23.87</v>
      </c>
      <c r="E11">
        <v>0.01</v>
      </c>
      <c r="F11">
        <v>0.1</v>
      </c>
      <c r="G11">
        <v>0.1</v>
      </c>
      <c r="H11">
        <v>1.8</v>
      </c>
      <c r="I11" s="12" t="s">
        <v>55</v>
      </c>
      <c r="J11" s="12" t="s">
        <v>55</v>
      </c>
      <c r="K11" s="12" t="s">
        <v>55</v>
      </c>
    </row>
    <row r="12" spans="1:11" x14ac:dyDescent="0.25">
      <c r="A12" t="s">
        <v>59</v>
      </c>
      <c r="B12">
        <v>8.7899999999999991</v>
      </c>
      <c r="C12">
        <v>7.64</v>
      </c>
      <c r="D12">
        <v>10.119999999999999</v>
      </c>
      <c r="E12">
        <v>0.01</v>
      </c>
      <c r="F12">
        <v>0.01</v>
      </c>
      <c r="G12">
        <v>0.02</v>
      </c>
      <c r="H12">
        <v>1.23</v>
      </c>
      <c r="I12" s="12" t="s">
        <v>55</v>
      </c>
      <c r="J12">
        <v>0.56999999999999995</v>
      </c>
      <c r="K12">
        <v>0.57999999999999996</v>
      </c>
    </row>
    <row r="13" spans="1:11" x14ac:dyDescent="0.25">
      <c r="A13" t="s">
        <v>60</v>
      </c>
      <c r="B13">
        <v>0.02</v>
      </c>
      <c r="C13">
        <v>0.04</v>
      </c>
      <c r="D13">
        <v>0.02</v>
      </c>
      <c r="E13">
        <v>1.48</v>
      </c>
      <c r="F13">
        <v>2.2999999999999998</v>
      </c>
      <c r="G13">
        <v>2.56</v>
      </c>
      <c r="H13">
        <v>0.24</v>
      </c>
      <c r="I13" s="12" t="s">
        <v>55</v>
      </c>
      <c r="J13">
        <v>5.9999999999999995E-4</v>
      </c>
      <c r="K13">
        <v>1E-3</v>
      </c>
    </row>
    <row r="14" spans="1:11" x14ac:dyDescent="0.25">
      <c r="A14" s="16" t="s">
        <v>31</v>
      </c>
      <c r="B14">
        <v>3</v>
      </c>
      <c r="C14">
        <v>2.71</v>
      </c>
      <c r="D14">
        <v>3.76</v>
      </c>
      <c r="E14">
        <v>10.74</v>
      </c>
      <c r="F14">
        <v>15.26</v>
      </c>
      <c r="G14">
        <v>13.47</v>
      </c>
      <c r="H14">
        <v>0.71</v>
      </c>
      <c r="I14" s="12" t="s">
        <v>55</v>
      </c>
      <c r="J14">
        <v>1E-3</v>
      </c>
      <c r="K14">
        <v>4.0000000000000002E-4</v>
      </c>
    </row>
    <row r="15" spans="1:11" x14ac:dyDescent="0.25">
      <c r="A15" t="s">
        <v>61</v>
      </c>
      <c r="B15">
        <v>2.46</v>
      </c>
      <c r="C15">
        <v>1.21</v>
      </c>
      <c r="D15">
        <v>0.11</v>
      </c>
      <c r="E15">
        <v>4.96</v>
      </c>
      <c r="F15">
        <v>7.25</v>
      </c>
      <c r="G15">
        <v>6.68</v>
      </c>
      <c r="H15">
        <v>1.33</v>
      </c>
      <c r="I15">
        <v>4.0000000000000002E-4</v>
      </c>
      <c r="J15">
        <v>0.55000000000000004</v>
      </c>
      <c r="K15">
        <v>0.02</v>
      </c>
    </row>
    <row r="16" spans="1:11" x14ac:dyDescent="0.25">
      <c r="A16" t="s">
        <v>62</v>
      </c>
      <c r="B16">
        <v>5.89</v>
      </c>
      <c r="C16">
        <v>1.92</v>
      </c>
      <c r="D16">
        <v>3.19</v>
      </c>
      <c r="E16">
        <v>0.25</v>
      </c>
      <c r="F16">
        <v>0.11</v>
      </c>
      <c r="G16">
        <v>0.12</v>
      </c>
      <c r="H16">
        <v>0.97</v>
      </c>
      <c r="I16">
        <v>4.0000000000000001E-3</v>
      </c>
      <c r="J16">
        <v>0.02</v>
      </c>
      <c r="K16">
        <v>0.03</v>
      </c>
    </row>
    <row r="17" spans="1:11" x14ac:dyDescent="0.25">
      <c r="A17" s="16" t="s">
        <v>37</v>
      </c>
      <c r="B17">
        <v>1.43</v>
      </c>
      <c r="C17">
        <v>0.53</v>
      </c>
      <c r="D17">
        <v>0.95</v>
      </c>
      <c r="E17">
        <v>6.86</v>
      </c>
      <c r="F17">
        <v>8.3800000000000008</v>
      </c>
      <c r="G17">
        <v>6.79</v>
      </c>
      <c r="H17">
        <v>0.78</v>
      </c>
      <c r="I17" s="12" t="s">
        <v>55</v>
      </c>
      <c r="J17">
        <v>0.43</v>
      </c>
      <c r="K17">
        <v>0.02</v>
      </c>
    </row>
    <row r="18" spans="1:11" x14ac:dyDescent="0.25">
      <c r="A18" t="s">
        <v>63</v>
      </c>
      <c r="B18">
        <v>0.05</v>
      </c>
      <c r="C18">
        <v>4.3899999999999997</v>
      </c>
      <c r="D18">
        <v>4.33</v>
      </c>
      <c r="E18">
        <v>0.06</v>
      </c>
      <c r="F18">
        <v>0.01</v>
      </c>
      <c r="G18">
        <v>0.01</v>
      </c>
      <c r="H18">
        <v>0.61</v>
      </c>
      <c r="I18">
        <v>2.0000000000000001E-4</v>
      </c>
      <c r="J18">
        <v>1E-3</v>
      </c>
      <c r="K18">
        <v>8.0000000000000004E-4</v>
      </c>
    </row>
    <row r="19" spans="1:11" x14ac:dyDescent="0.25">
      <c r="A19" s="16" t="s">
        <v>32</v>
      </c>
      <c r="B19">
        <v>6.97</v>
      </c>
      <c r="C19">
        <v>0.11</v>
      </c>
      <c r="D19">
        <v>0.77</v>
      </c>
      <c r="E19">
        <v>1.49</v>
      </c>
      <c r="F19">
        <v>0.08</v>
      </c>
      <c r="G19">
        <v>0.05</v>
      </c>
      <c r="H19">
        <v>1.03</v>
      </c>
      <c r="I19">
        <v>0.09</v>
      </c>
      <c r="J19" s="12" t="s">
        <v>55</v>
      </c>
      <c r="K19">
        <v>4.0000000000000001E-3</v>
      </c>
    </row>
    <row r="20" spans="1:11" x14ac:dyDescent="0.25">
      <c r="A20" t="s">
        <v>64</v>
      </c>
    </row>
    <row r="21" spans="1:11" x14ac:dyDescent="0.25">
      <c r="A21" s="16" t="s">
        <v>33</v>
      </c>
      <c r="B21">
        <v>0.65</v>
      </c>
      <c r="C21">
        <v>0.63</v>
      </c>
      <c r="D21">
        <v>0.67</v>
      </c>
      <c r="E21">
        <v>0.41</v>
      </c>
      <c r="F21">
        <v>0.38</v>
      </c>
      <c r="G21">
        <v>0.48</v>
      </c>
      <c r="H21">
        <v>0.12</v>
      </c>
      <c r="I21">
        <v>0.08</v>
      </c>
      <c r="J21">
        <v>0.79</v>
      </c>
      <c r="K21">
        <v>0.94</v>
      </c>
    </row>
    <row r="22" spans="1:11" x14ac:dyDescent="0.25">
      <c r="A22" s="16" t="s">
        <v>34</v>
      </c>
      <c r="B22">
        <v>3.18</v>
      </c>
      <c r="C22">
        <v>6.76</v>
      </c>
      <c r="D22">
        <v>5.57</v>
      </c>
      <c r="E22">
        <v>0.01</v>
      </c>
      <c r="F22">
        <v>0.05</v>
      </c>
      <c r="G22">
        <v>0.06</v>
      </c>
      <c r="H22">
        <v>0.83</v>
      </c>
      <c r="I22" s="12" t="s">
        <v>55</v>
      </c>
      <c r="J22">
        <v>0.06</v>
      </c>
      <c r="K22">
        <v>7.0000000000000007E-2</v>
      </c>
    </row>
    <row r="23" spans="1:11" x14ac:dyDescent="0.25">
      <c r="A23" t="s">
        <v>65</v>
      </c>
      <c r="B23">
        <v>2.29</v>
      </c>
      <c r="C23">
        <v>1.56</v>
      </c>
      <c r="D23">
        <v>1.4</v>
      </c>
      <c r="E23">
        <v>6.74</v>
      </c>
      <c r="F23">
        <v>3.88</v>
      </c>
      <c r="G23">
        <v>4.3899999999999997</v>
      </c>
      <c r="H23">
        <v>0.72</v>
      </c>
      <c r="I23">
        <v>8.9999999999999998E-4</v>
      </c>
      <c r="J23">
        <v>0.01</v>
      </c>
      <c r="K23">
        <v>0.24</v>
      </c>
    </row>
    <row r="24" spans="1:11" x14ac:dyDescent="0.25">
      <c r="A24" s="16" t="s">
        <v>35</v>
      </c>
      <c r="B24">
        <v>12.02</v>
      </c>
      <c r="C24">
        <v>17.61</v>
      </c>
      <c r="D24">
        <v>20.78</v>
      </c>
      <c r="E24">
        <v>0.06</v>
      </c>
      <c r="F24">
        <v>0.04</v>
      </c>
      <c r="G24">
        <v>0.1</v>
      </c>
      <c r="H24">
        <v>2.31</v>
      </c>
      <c r="I24" s="12" t="s">
        <v>55</v>
      </c>
      <c r="J24">
        <v>0.03</v>
      </c>
      <c r="K24">
        <v>0.03</v>
      </c>
    </row>
    <row r="25" spans="1:11" x14ac:dyDescent="0.25">
      <c r="A25" t="s">
        <v>66</v>
      </c>
    </row>
    <row r="26" spans="1:11" x14ac:dyDescent="0.25">
      <c r="A26" s="16" t="s">
        <v>36</v>
      </c>
      <c r="B26">
        <v>0.12</v>
      </c>
      <c r="C26">
        <v>0.11</v>
      </c>
      <c r="D26">
        <v>0.11</v>
      </c>
      <c r="E26">
        <v>10.42</v>
      </c>
      <c r="F26">
        <v>10.76</v>
      </c>
      <c r="G26">
        <v>11.06</v>
      </c>
      <c r="H26">
        <v>0.83</v>
      </c>
      <c r="I26" s="12" t="s">
        <v>55</v>
      </c>
      <c r="J26">
        <v>0.06</v>
      </c>
      <c r="K26">
        <v>7.0000000000000007E-2</v>
      </c>
    </row>
    <row r="30" spans="1:11" x14ac:dyDescent="0.25">
      <c r="A30" s="12"/>
      <c r="B30" t="s">
        <v>78</v>
      </c>
    </row>
    <row r="31" spans="1:11" x14ac:dyDescent="0.25">
      <c r="A31" s="16"/>
      <c r="B31" t="s">
        <v>81</v>
      </c>
    </row>
  </sheetData>
  <mergeCells count="6">
    <mergeCell ref="B2:D2"/>
    <mergeCell ref="E2:G2"/>
    <mergeCell ref="B1:G1"/>
    <mergeCell ref="I2:K2"/>
    <mergeCell ref="B3:D3"/>
    <mergeCell ref="E3:G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M10" sqref="M10"/>
    </sheetView>
  </sheetViews>
  <sheetFormatPr defaultRowHeight="15" x14ac:dyDescent="0.25"/>
  <cols>
    <col min="1" max="1" width="19.42578125" customWidth="1"/>
  </cols>
  <sheetData>
    <row r="1" spans="1:11" x14ac:dyDescent="0.25">
      <c r="B1" s="20" t="s">
        <v>84</v>
      </c>
      <c r="C1" s="20"/>
      <c r="D1" s="20"/>
      <c r="E1" s="20"/>
      <c r="F1" s="20"/>
      <c r="G1" s="20"/>
    </row>
    <row r="2" spans="1:11" x14ac:dyDescent="0.25">
      <c r="B2" s="20" t="s">
        <v>82</v>
      </c>
      <c r="C2" s="20"/>
      <c r="D2" s="20"/>
      <c r="E2" s="20" t="s">
        <v>83</v>
      </c>
      <c r="F2" s="20"/>
      <c r="G2" s="20"/>
      <c r="I2" s="21" t="s">
        <v>85</v>
      </c>
      <c r="J2" s="21"/>
      <c r="K2" s="21"/>
    </row>
    <row r="3" spans="1:11" x14ac:dyDescent="0.25">
      <c r="B3" s="20" t="s">
        <v>86</v>
      </c>
      <c r="C3" s="20"/>
      <c r="D3" s="20"/>
      <c r="E3" s="20" t="s">
        <v>86</v>
      </c>
      <c r="F3" s="20"/>
      <c r="G3" s="20"/>
      <c r="I3" s="22"/>
      <c r="J3" s="22"/>
      <c r="K3" s="22"/>
    </row>
    <row r="4" spans="1:11" x14ac:dyDescent="0.25">
      <c r="B4">
        <v>8</v>
      </c>
      <c r="C4">
        <v>12</v>
      </c>
      <c r="D4">
        <v>16</v>
      </c>
      <c r="E4">
        <v>8</v>
      </c>
      <c r="F4">
        <v>12</v>
      </c>
      <c r="G4">
        <v>16</v>
      </c>
      <c r="H4" t="s">
        <v>70</v>
      </c>
      <c r="I4" t="s">
        <v>7</v>
      </c>
      <c r="J4" t="s">
        <v>71</v>
      </c>
      <c r="K4" t="s">
        <v>72</v>
      </c>
    </row>
    <row r="5" spans="1:11" x14ac:dyDescent="0.25">
      <c r="A5" t="s">
        <v>54</v>
      </c>
      <c r="B5">
        <v>80.099999999999994</v>
      </c>
      <c r="C5">
        <v>72.69</v>
      </c>
      <c r="D5">
        <v>70.989999999999995</v>
      </c>
      <c r="E5">
        <v>75.27</v>
      </c>
      <c r="F5">
        <v>79.14</v>
      </c>
      <c r="G5">
        <v>78.28</v>
      </c>
      <c r="H5">
        <v>2.88</v>
      </c>
      <c r="I5">
        <v>0.34</v>
      </c>
      <c r="J5">
        <v>0.49</v>
      </c>
      <c r="K5">
        <v>0.04</v>
      </c>
    </row>
    <row r="6" spans="1:11" x14ac:dyDescent="0.25">
      <c r="A6" s="16" t="s">
        <v>38</v>
      </c>
      <c r="B6">
        <v>8.34</v>
      </c>
      <c r="C6">
        <v>4.2</v>
      </c>
      <c r="D6">
        <v>5.77</v>
      </c>
      <c r="E6">
        <v>28.28</v>
      </c>
      <c r="F6">
        <v>20.69</v>
      </c>
      <c r="G6">
        <v>26.12</v>
      </c>
      <c r="H6">
        <v>1.48</v>
      </c>
      <c r="I6" s="12" t="s">
        <v>55</v>
      </c>
      <c r="J6">
        <v>2.0000000000000001E-4</v>
      </c>
      <c r="K6">
        <v>0.27</v>
      </c>
    </row>
    <row r="7" spans="1:11" x14ac:dyDescent="0.25">
      <c r="A7" t="s">
        <v>67</v>
      </c>
      <c r="B7">
        <v>4.8899999999999997</v>
      </c>
      <c r="C7">
        <v>3.81</v>
      </c>
      <c r="D7">
        <v>3.96</v>
      </c>
      <c r="E7">
        <v>15.17</v>
      </c>
      <c r="F7">
        <v>17.93</v>
      </c>
      <c r="G7">
        <v>14.71</v>
      </c>
      <c r="H7">
        <v>1.1399999999999999</v>
      </c>
      <c r="I7" s="12" t="s">
        <v>55</v>
      </c>
      <c r="J7">
        <v>0.1</v>
      </c>
      <c r="K7">
        <v>0.02</v>
      </c>
    </row>
    <row r="8" spans="1:11" x14ac:dyDescent="0.25">
      <c r="A8" s="16" t="s">
        <v>39</v>
      </c>
      <c r="B8">
        <v>42.38</v>
      </c>
      <c r="C8">
        <v>50.83</v>
      </c>
      <c r="D8">
        <v>43.28</v>
      </c>
      <c r="E8">
        <v>1.43</v>
      </c>
      <c r="F8">
        <v>2.39</v>
      </c>
      <c r="G8">
        <v>2.89</v>
      </c>
      <c r="H8">
        <v>2.4300000000000002</v>
      </c>
      <c r="I8" s="12" t="s">
        <v>55</v>
      </c>
      <c r="J8">
        <v>0.05</v>
      </c>
      <c r="K8">
        <v>7.0000000000000007E-2</v>
      </c>
    </row>
    <row r="9" spans="1:11" x14ac:dyDescent="0.25">
      <c r="A9" s="16" t="s">
        <v>40</v>
      </c>
      <c r="B9">
        <v>11.63</v>
      </c>
      <c r="C9">
        <v>5.91</v>
      </c>
      <c r="D9">
        <v>7.16</v>
      </c>
      <c r="E9">
        <v>16.89</v>
      </c>
      <c r="F9">
        <v>23.73</v>
      </c>
      <c r="G9">
        <v>21.14</v>
      </c>
      <c r="H9">
        <v>1.78</v>
      </c>
      <c r="I9" s="12" t="s">
        <v>55</v>
      </c>
      <c r="J9">
        <v>0.88</v>
      </c>
      <c r="K9">
        <v>2.0000000000000001E-4</v>
      </c>
    </row>
    <row r="10" spans="1:11" x14ac:dyDescent="0.25">
      <c r="A10" s="16" t="s">
        <v>41</v>
      </c>
      <c r="B10">
        <v>0.72</v>
      </c>
      <c r="C10">
        <v>0.08</v>
      </c>
      <c r="D10">
        <v>7.0000000000000007E-2</v>
      </c>
      <c r="E10">
        <v>6.8</v>
      </c>
      <c r="F10">
        <v>7.98</v>
      </c>
      <c r="G10">
        <v>6.19</v>
      </c>
      <c r="H10">
        <v>0.74</v>
      </c>
      <c r="I10" s="12" t="s">
        <v>55</v>
      </c>
      <c r="J10">
        <v>0.04</v>
      </c>
      <c r="K10">
        <v>0.04</v>
      </c>
    </row>
    <row r="11" spans="1:11" x14ac:dyDescent="0.25">
      <c r="A11" s="16" t="s">
        <v>42</v>
      </c>
      <c r="B11">
        <v>0.89</v>
      </c>
      <c r="C11">
        <v>1.1100000000000001</v>
      </c>
      <c r="D11">
        <v>1.93</v>
      </c>
      <c r="E11">
        <v>2.84</v>
      </c>
      <c r="F11">
        <v>2.31</v>
      </c>
      <c r="G11">
        <v>2.15</v>
      </c>
      <c r="H11">
        <v>0.31</v>
      </c>
      <c r="I11">
        <v>1E-3</v>
      </c>
      <c r="J11">
        <v>0.53</v>
      </c>
      <c r="K11">
        <v>0.02</v>
      </c>
    </row>
    <row r="12" spans="1:11" x14ac:dyDescent="0.25">
      <c r="A12" s="16" t="s">
        <v>43</v>
      </c>
      <c r="B12">
        <v>1.18</v>
      </c>
      <c r="C12">
        <v>5.18</v>
      </c>
      <c r="D12">
        <v>5.85</v>
      </c>
      <c r="E12">
        <v>0.82</v>
      </c>
      <c r="F12">
        <v>2.66</v>
      </c>
      <c r="G12">
        <v>3.66</v>
      </c>
      <c r="H12">
        <v>1.05</v>
      </c>
      <c r="I12">
        <v>0.18</v>
      </c>
      <c r="J12" s="12" t="s">
        <v>55</v>
      </c>
      <c r="K12">
        <v>0.37</v>
      </c>
    </row>
    <row r="13" spans="1:11" x14ac:dyDescent="0.25">
      <c r="A13" s="16" t="s">
        <v>44</v>
      </c>
      <c r="B13">
        <v>6.97</v>
      </c>
      <c r="C13">
        <v>0.11</v>
      </c>
      <c r="D13">
        <v>0.78</v>
      </c>
      <c r="E13">
        <v>1.5</v>
      </c>
      <c r="F13">
        <v>0.08</v>
      </c>
      <c r="G13">
        <v>0.05</v>
      </c>
      <c r="H13">
        <v>1.03</v>
      </c>
      <c r="I13">
        <v>0.09</v>
      </c>
      <c r="J13" s="12" t="s">
        <v>55</v>
      </c>
      <c r="K13">
        <v>4.0000000000000001E-3</v>
      </c>
    </row>
    <row r="14" spans="1:11" x14ac:dyDescent="0.25">
      <c r="A14" t="s">
        <v>64</v>
      </c>
      <c r="B14">
        <v>18.21</v>
      </c>
      <c r="C14">
        <v>26.49</v>
      </c>
      <c r="D14">
        <v>28.45</v>
      </c>
      <c r="E14">
        <v>7.92</v>
      </c>
      <c r="F14">
        <v>4.59</v>
      </c>
      <c r="G14">
        <v>5.24</v>
      </c>
      <c r="H14">
        <v>2.67</v>
      </c>
      <c r="I14" s="12" t="s">
        <v>55</v>
      </c>
      <c r="J14">
        <v>0.32</v>
      </c>
      <c r="K14">
        <v>1E-3</v>
      </c>
    </row>
    <row r="15" spans="1:11" x14ac:dyDescent="0.25">
      <c r="A15" s="16" t="s">
        <v>45</v>
      </c>
      <c r="B15">
        <v>6.18</v>
      </c>
      <c r="C15">
        <v>9.0299999999999994</v>
      </c>
      <c r="D15">
        <v>7.71</v>
      </c>
      <c r="E15">
        <v>7.78</v>
      </c>
      <c r="F15">
        <v>4.51</v>
      </c>
      <c r="G15">
        <v>5.1100000000000003</v>
      </c>
      <c r="H15">
        <v>1.27</v>
      </c>
      <c r="I15">
        <v>0.2</v>
      </c>
      <c r="J15">
        <v>0.86</v>
      </c>
      <c r="K15">
        <v>0.02</v>
      </c>
    </row>
    <row r="16" spans="1:11" x14ac:dyDescent="0.25">
      <c r="A16" s="16" t="s">
        <v>46</v>
      </c>
      <c r="B16">
        <v>12.02</v>
      </c>
      <c r="C16">
        <v>17.62</v>
      </c>
      <c r="D16">
        <v>20.74</v>
      </c>
      <c r="E16">
        <v>0.06</v>
      </c>
      <c r="F16">
        <v>0.04</v>
      </c>
      <c r="G16">
        <v>0.1</v>
      </c>
      <c r="H16">
        <v>2.3199999999999998</v>
      </c>
      <c r="I16" s="12" t="s">
        <v>55</v>
      </c>
      <c r="J16">
        <v>0.03</v>
      </c>
      <c r="K16">
        <v>0.03</v>
      </c>
    </row>
    <row r="17" spans="1:11" x14ac:dyDescent="0.25">
      <c r="A17" t="s">
        <v>66</v>
      </c>
      <c r="B17">
        <v>0.1</v>
      </c>
      <c r="C17">
        <v>0.17</v>
      </c>
      <c r="D17">
        <v>7.0000000000000007E-2</v>
      </c>
      <c r="E17">
        <v>12.45</v>
      </c>
      <c r="F17">
        <v>12.33</v>
      </c>
      <c r="G17">
        <v>12.94</v>
      </c>
      <c r="H17">
        <v>1.4</v>
      </c>
      <c r="I17" s="12" t="s">
        <v>55</v>
      </c>
      <c r="J17">
        <v>0.98</v>
      </c>
      <c r="K17">
        <v>0.96</v>
      </c>
    </row>
    <row r="18" spans="1:11" x14ac:dyDescent="0.25">
      <c r="A18" s="16" t="s">
        <v>47</v>
      </c>
      <c r="B18">
        <v>0.11</v>
      </c>
      <c r="C18">
        <v>0.1</v>
      </c>
      <c r="D18">
        <v>0.09</v>
      </c>
      <c r="E18">
        <v>12.46</v>
      </c>
      <c r="F18">
        <v>12.34</v>
      </c>
      <c r="G18">
        <v>12.96</v>
      </c>
      <c r="H18">
        <v>1.4</v>
      </c>
      <c r="I18" s="12" t="s">
        <v>55</v>
      </c>
      <c r="J18">
        <v>0.97</v>
      </c>
      <c r="K18">
        <v>0.97</v>
      </c>
    </row>
    <row r="19" spans="1:11" x14ac:dyDescent="0.25">
      <c r="A19" t="s">
        <v>68</v>
      </c>
      <c r="B19">
        <v>0.55000000000000004</v>
      </c>
      <c r="C19">
        <v>0.59</v>
      </c>
      <c r="D19">
        <v>0.2</v>
      </c>
      <c r="E19">
        <v>0.55000000000000004</v>
      </c>
      <c r="F19">
        <v>0.65</v>
      </c>
      <c r="G19">
        <v>0.16</v>
      </c>
      <c r="H19">
        <v>0.19</v>
      </c>
      <c r="I19">
        <v>0.91</v>
      </c>
      <c r="J19">
        <v>0.01</v>
      </c>
      <c r="K19">
        <v>0.87</v>
      </c>
    </row>
    <row r="20" spans="1:11" x14ac:dyDescent="0.25">
      <c r="A20" t="s">
        <v>69</v>
      </c>
      <c r="B20">
        <v>1.06</v>
      </c>
      <c r="C20">
        <v>0.08</v>
      </c>
      <c r="D20">
        <v>0.28000000000000003</v>
      </c>
      <c r="E20">
        <v>3.68</v>
      </c>
      <c r="F20">
        <v>3.28</v>
      </c>
      <c r="G20">
        <v>3.34</v>
      </c>
      <c r="H20">
        <v>0.35</v>
      </c>
      <c r="I20" s="12" t="s">
        <v>55</v>
      </c>
      <c r="J20">
        <v>0.06</v>
      </c>
      <c r="K20">
        <v>0.11</v>
      </c>
    </row>
    <row r="24" spans="1:11" x14ac:dyDescent="0.25">
      <c r="A24" s="12"/>
      <c r="B24" t="s">
        <v>78</v>
      </c>
    </row>
    <row r="25" spans="1:11" x14ac:dyDescent="0.25">
      <c r="A25" s="16"/>
      <c r="B25" t="s">
        <v>80</v>
      </c>
    </row>
  </sheetData>
  <mergeCells count="6">
    <mergeCell ref="I2:K2"/>
    <mergeCell ref="B2:D2"/>
    <mergeCell ref="E2:G2"/>
    <mergeCell ref="B1:G1"/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us comparison</vt:lpstr>
      <vt:lpstr>Family comparison</vt:lpstr>
      <vt:lpstr>Genus stats</vt:lpstr>
      <vt:lpstr>Family stats</vt:lpstr>
      <vt:lpstr>16S genus</vt:lpstr>
      <vt:lpstr>16S family</vt:lpstr>
    </vt:vector>
  </TitlesOfParts>
  <Company>Mars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Deusch</dc:creator>
  <cp:lastModifiedBy>Oliver Deusch</cp:lastModifiedBy>
  <dcterms:created xsi:type="dcterms:W3CDTF">2014-03-28T10:25:34Z</dcterms:created>
  <dcterms:modified xsi:type="dcterms:W3CDTF">2014-04-16T10:11:59Z</dcterms:modified>
</cp:coreProperties>
</file>